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uxie\Desktop\2020\xp20-04 ncov\Manuscript\MS for SARS-CoV2-Nano\Revision\"/>
    </mc:Choice>
  </mc:AlternateContent>
  <xr:revisionPtr revIDLastSave="0" documentId="13_ncr:1_{780C22B1-9593-4E11-80DD-35ED7A97DF40}" xr6:coauthVersionLast="45" xr6:coauthVersionMax="45" xr10:uidLastSave="{00000000-0000-0000-0000-000000000000}"/>
  <bookViews>
    <workbookView xWindow="-120" yWindow="-120" windowWidth="29040" windowHeight="15840" firstSheet="5" activeTab="16" xr2:uid="{00000000-000D-0000-FFFF-FFFF00000000}"/>
  </bookViews>
  <sheets>
    <sheet name="Figure 1c" sheetId="1" r:id="rId1"/>
    <sheet name="Figure 1e" sheetId="3" r:id="rId2"/>
    <sheet name="Figure 1f" sheetId="4" r:id="rId3"/>
    <sheet name="Figure 2a" sheetId="6" r:id="rId4"/>
    <sheet name="Figure 2c" sheetId="5" r:id="rId5"/>
    <sheet name="Figure 2e" sheetId="7" r:id="rId6"/>
    <sheet name="Figure 3b" sheetId="8" r:id="rId7"/>
    <sheet name="Figure 3c" sheetId="9" r:id="rId8"/>
    <sheet name="Figure 3d" sheetId="10" r:id="rId9"/>
    <sheet name="Figure 4a" sheetId="11" r:id="rId10"/>
    <sheet name="Figure 4b" sheetId="12" r:id="rId11"/>
    <sheet name="Figure 4c" sheetId="13" r:id="rId12"/>
    <sheet name="Figure 4d" sheetId="14" r:id="rId13"/>
    <sheet name="Table 1" sheetId="15" r:id="rId14"/>
    <sheet name="Table 2" sheetId="16" r:id="rId15"/>
    <sheet name="Table 3" sheetId="17" r:id="rId16"/>
    <sheet name="Table 4" sheetId="18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" i="14" l="1"/>
  <c r="C8" i="14" s="1"/>
  <c r="C8" i="13"/>
  <c r="D8" i="13" s="1"/>
  <c r="C7" i="13"/>
  <c r="D7" i="13" s="1"/>
  <c r="C6" i="12"/>
  <c r="C7" i="12" s="1"/>
  <c r="C6" i="11"/>
  <c r="C7" i="11"/>
  <c r="C8" i="11"/>
  <c r="C9" i="11"/>
  <c r="C10" i="11"/>
  <c r="C11" i="11"/>
  <c r="C12" i="11"/>
  <c r="C5" i="11"/>
  <c r="B6" i="11"/>
  <c r="B7" i="11" s="1"/>
  <c r="B8" i="11" s="1"/>
  <c r="B9" i="11" s="1"/>
  <c r="B10" i="11" s="1"/>
  <c r="B11" i="11" s="1"/>
  <c r="B12" i="11" s="1"/>
  <c r="B5" i="11"/>
  <c r="C9" i="14" l="1"/>
  <c r="D8" i="14"/>
  <c r="D7" i="14"/>
  <c r="C9" i="13"/>
  <c r="D7" i="12"/>
  <c r="C8" i="12"/>
  <c r="D6" i="12"/>
  <c r="C10" i="14" l="1"/>
  <c r="D9" i="14"/>
  <c r="C10" i="13"/>
  <c r="D9" i="13"/>
  <c r="C9" i="12"/>
  <c r="D8" i="12"/>
  <c r="C11" i="14" l="1"/>
  <c r="D10" i="14"/>
  <c r="D10" i="13"/>
  <c r="C11" i="13"/>
  <c r="C10" i="12"/>
  <c r="D9" i="12"/>
  <c r="C12" i="14" l="1"/>
  <c r="D11" i="14"/>
  <c r="D11" i="13"/>
  <c r="C12" i="13"/>
  <c r="D10" i="12"/>
  <c r="C11" i="12"/>
  <c r="C13" i="14" l="1"/>
  <c r="D12" i="14"/>
  <c r="C13" i="13"/>
  <c r="D12" i="13"/>
  <c r="D11" i="12"/>
  <c r="C12" i="12"/>
  <c r="C14" i="14" l="1"/>
  <c r="D14" i="14" s="1"/>
  <c r="D13" i="14"/>
  <c r="D13" i="13"/>
  <c r="C14" i="13"/>
  <c r="D14" i="13" s="1"/>
  <c r="C13" i="12"/>
  <c r="D13" i="12" s="1"/>
  <c r="D12" i="12"/>
</calcChain>
</file>

<file path=xl/sharedStrings.xml><?xml version="1.0" encoding="utf-8"?>
<sst xmlns="http://schemas.openxmlformats.org/spreadsheetml/2006/main" count="452" uniqueCount="156">
  <si>
    <t>log10</t>
  </si>
  <si>
    <t>Serum dilution</t>
  </si>
  <si>
    <t>Replicate 1</t>
  </si>
  <si>
    <t>Replicate 2</t>
  </si>
  <si>
    <t>Figure 1e</t>
  </si>
  <si>
    <t>Table 1</t>
  </si>
  <si>
    <t>Serum ID 1</t>
  </si>
  <si>
    <t>Serum ID 2</t>
  </si>
  <si>
    <t>Serum ID 3</t>
  </si>
  <si>
    <t>Serum ID 4</t>
  </si>
  <si>
    <t>Serum ID 5</t>
  </si>
  <si>
    <t>Serum ID 6</t>
  </si>
  <si>
    <t>Serum ID 7</t>
  </si>
  <si>
    <t>Serum ID 8</t>
  </si>
  <si>
    <t>Serum ID 9</t>
  </si>
  <si>
    <t>Serum ID 10</t>
  </si>
  <si>
    <t>Serum ID 11</t>
  </si>
  <si>
    <t>Serum ID 12</t>
  </si>
  <si>
    <t>Serum ID 13</t>
  </si>
  <si>
    <t>Serum ID 14</t>
  </si>
  <si>
    <t>Serum ID 15</t>
  </si>
  <si>
    <t>Serum ID 16</t>
  </si>
  <si>
    <t>Serum ID 17</t>
  </si>
  <si>
    <t>Serum ID 18</t>
  </si>
  <si>
    <t>Serum ID 19</t>
  </si>
  <si>
    <t>Serum ID 20</t>
  </si>
  <si>
    <t>Serum ID 21</t>
  </si>
  <si>
    <t>Serum ID 22</t>
  </si>
  <si>
    <t>Serum ID 23</t>
  </si>
  <si>
    <t>Serum ID 24</t>
  </si>
  <si>
    <t>Serum ID 25</t>
  </si>
  <si>
    <t>Serum ID 26</t>
  </si>
  <si>
    <t>Serum ID 27</t>
  </si>
  <si>
    <t>Serum ID 28</t>
  </si>
  <si>
    <t>Serum ID 29</t>
  </si>
  <si>
    <t>Serum ID 30</t>
  </si>
  <si>
    <t>Serum ID</t>
  </si>
  <si>
    <t>&lt;20</t>
  </si>
  <si>
    <t>PRNT50</t>
  </si>
  <si>
    <t>Supplementary Figure 2b</t>
  </si>
  <si>
    <t>Supplementary Figure 2c</t>
  </si>
  <si>
    <t>Supplementary Figure 2d</t>
  </si>
  <si>
    <t>Supplementary Figure 2e</t>
  </si>
  <si>
    <t>Supplementary Figure 2f</t>
  </si>
  <si>
    <t>Supplementary Figure 2g</t>
  </si>
  <si>
    <t>Supplementary Figure 2i</t>
  </si>
  <si>
    <t>Supplementary Figure 2j</t>
  </si>
  <si>
    <t>Supplementary Figure 2k</t>
  </si>
  <si>
    <t>Hour post-infection</t>
  </si>
  <si>
    <t>Replicate 3</t>
  </si>
  <si>
    <t>WT (PFU/ml)</t>
  </si>
  <si>
    <t>P1 SARS-CoV-2-Nluc (PFU/ml)</t>
  </si>
  <si>
    <t>Figure 1c</t>
  </si>
  <si>
    <t>P5 SARS-CoV-2-Nluc (PFU/ml)</t>
  </si>
  <si>
    <t>IC WT</t>
  </si>
  <si>
    <t>P1 Nluc</t>
  </si>
  <si>
    <t>P5 Nluc</t>
  </si>
  <si>
    <t>Figure 1f</t>
  </si>
  <si>
    <t>Replicate 4</t>
  </si>
  <si>
    <t>Replicate 5</t>
  </si>
  <si>
    <t>Replicate 6</t>
  </si>
  <si>
    <t>luciferase signal (light units)</t>
  </si>
  <si>
    <t>anti-DDP4</t>
  </si>
  <si>
    <t>anti-hACE2</t>
  </si>
  <si>
    <t>Figure 2c</t>
  </si>
  <si>
    <r>
      <t>Antibody concentration (</t>
    </r>
    <r>
      <rPr>
        <b/>
        <sz val="11"/>
        <color theme="1"/>
        <rFont val="Calibri"/>
        <family val="2"/>
      </rPr>
      <t>μ</t>
    </r>
    <r>
      <rPr>
        <b/>
        <sz val="12.65"/>
        <color theme="1"/>
        <rFont val="Calibri"/>
        <family val="2"/>
      </rPr>
      <t>g/ml</t>
    </r>
    <r>
      <rPr>
        <b/>
        <sz val="11"/>
        <color theme="1"/>
        <rFont val="Calibri"/>
        <family val="2"/>
        <scheme val="minor"/>
      </rPr>
      <t>)</t>
    </r>
  </si>
  <si>
    <t>Figure 2e</t>
  </si>
  <si>
    <t>Mock</t>
  </si>
  <si>
    <t>A549</t>
  </si>
  <si>
    <t>A549-ACE2</t>
  </si>
  <si>
    <t>MOI</t>
  </si>
  <si>
    <t>Replicate-1</t>
  </si>
  <si>
    <t>Replicate-2</t>
  </si>
  <si>
    <t>Replicate-3</t>
  </si>
  <si>
    <t>Replicate-4</t>
  </si>
  <si>
    <t>Replicate-5</t>
  </si>
  <si>
    <t>Replicate-6</t>
  </si>
  <si>
    <t>Figure 2a</t>
  </si>
  <si>
    <t>Figure 3b</t>
  </si>
  <si>
    <t>Nluc-NT50</t>
  </si>
  <si>
    <t>Percentage of no serum controls</t>
  </si>
  <si>
    <t>Figure 3c</t>
  </si>
  <si>
    <t>Figure 3d</t>
  </si>
  <si>
    <t>Nlu-PRNT</t>
  </si>
  <si>
    <t>Correlation</t>
  </si>
  <si>
    <t>Two-tailed Pearson correlation coefficients</t>
  </si>
  <si>
    <t>Two-tailed P value</t>
  </si>
  <si>
    <t>&lt;0.0001</t>
  </si>
  <si>
    <t>Figure 4a</t>
  </si>
  <si>
    <t>Vero</t>
  </si>
  <si>
    <t>Concentration</t>
  </si>
  <si>
    <t>Log10</t>
  </si>
  <si>
    <t>cell viability (% of DMSO control)</t>
  </si>
  <si>
    <t>DMSO</t>
  </si>
  <si>
    <t>Figure 4b</t>
  </si>
  <si>
    <t>Figure 4c</t>
  </si>
  <si>
    <t>Figure 4d</t>
  </si>
  <si>
    <t>Relative luciferase signals (%)</t>
  </si>
  <si>
    <t>Compound name</t>
  </si>
  <si>
    <t xml:space="preserve">Remdesivir (GS-5734) </t>
  </si>
  <si>
    <t>GS-441524</t>
  </si>
  <si>
    <t>&gt;50</t>
  </si>
  <si>
    <t>GS-6620</t>
  </si>
  <si>
    <t>&gt;10</t>
  </si>
  <si>
    <t>MK-0608</t>
  </si>
  <si>
    <t>PSI-352938</t>
  </si>
  <si>
    <t>Sofosbuvir</t>
  </si>
  <si>
    <t>ALS-8112</t>
  </si>
  <si>
    <t>Entecavir</t>
  </si>
  <si>
    <t>Cidofovir</t>
  </si>
  <si>
    <t xml:space="preserve">Favipiravir (T-705) </t>
  </si>
  <si>
    <t>Ribavirin</t>
  </si>
  <si>
    <r>
      <t>EC</t>
    </r>
    <r>
      <rPr>
        <b/>
        <vertAlign val="subscript"/>
        <sz val="10"/>
        <color theme="1"/>
        <rFont val="Arial"/>
        <family val="2"/>
      </rPr>
      <t>50</t>
    </r>
    <r>
      <rPr>
        <b/>
        <sz val="10"/>
        <color theme="1"/>
        <rFont val="Arial"/>
        <family val="2"/>
      </rPr>
      <t xml:space="preserve"> (µM)</t>
    </r>
  </si>
  <si>
    <r>
      <t>CC</t>
    </r>
    <r>
      <rPr>
        <b/>
        <vertAlign val="subscript"/>
        <sz val="10"/>
        <color theme="1"/>
        <rFont val="Arial"/>
        <family val="2"/>
      </rPr>
      <t>50</t>
    </r>
    <r>
      <rPr>
        <b/>
        <sz val="10"/>
        <color theme="1"/>
        <rFont val="Arial"/>
        <family val="2"/>
      </rPr>
      <t xml:space="preserve"> (µM)</t>
    </r>
  </si>
  <si>
    <t>Lopinavir</t>
  </si>
  <si>
    <t>Amprenavir</t>
  </si>
  <si>
    <t>Nelfinavir</t>
  </si>
  <si>
    <t>Ritonavir</t>
  </si>
  <si>
    <t>Indinavir</t>
  </si>
  <si>
    <t>Saquinavir</t>
  </si>
  <si>
    <t>Darunavir</t>
  </si>
  <si>
    <t>Atazanavir</t>
  </si>
  <si>
    <t>Tipranavir</t>
  </si>
  <si>
    <t>Emtricitabine (FTC)</t>
  </si>
  <si>
    <t>Tenofovir alafenamide (TAF)</t>
  </si>
  <si>
    <t>Rovafovir (GS-9131)</t>
  </si>
  <si>
    <t>Rilpivirine</t>
  </si>
  <si>
    <t>Efavirenz</t>
  </si>
  <si>
    <t>Table 2</t>
  </si>
  <si>
    <r>
      <t>Bictegravir</t>
    </r>
    <r>
      <rPr>
        <vertAlign val="superscript"/>
        <sz val="11"/>
        <color theme="1"/>
        <rFont val="Calibri"/>
        <family val="2"/>
        <scheme val="minor"/>
      </rPr>
      <t>t</t>
    </r>
  </si>
  <si>
    <t>GS-9256</t>
  </si>
  <si>
    <t>GS-9451</t>
  </si>
  <si>
    <t>Voxilaprevir</t>
  </si>
  <si>
    <t>GS-9130</t>
  </si>
  <si>
    <t>Tegobuvir</t>
  </si>
  <si>
    <t>Radalbuvir</t>
  </si>
  <si>
    <t>Ledapisvir</t>
  </si>
  <si>
    <t>Velpatasvir</t>
  </si>
  <si>
    <t>Table 3</t>
  </si>
  <si>
    <t>Table 4</t>
  </si>
  <si>
    <t>Rupintrivir</t>
  </si>
  <si>
    <t>Niclosamide</t>
  </si>
  <si>
    <t>Chloroquine</t>
  </si>
  <si>
    <t>Presatovir</t>
  </si>
  <si>
    <t>Cobicistat</t>
  </si>
  <si>
    <t>Oseltamivir carboxylate</t>
  </si>
  <si>
    <t>Baloxavir</t>
  </si>
  <si>
    <t>Tirabrutinib</t>
  </si>
  <si>
    <t>Nivocasan (GS-9450)</t>
  </si>
  <si>
    <t>EC50 (µM)</t>
  </si>
  <si>
    <t>CC50 (µM)</t>
  </si>
  <si>
    <t>Ibrutinibj</t>
  </si>
  <si>
    <r>
      <t>E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µM)</t>
    </r>
  </si>
  <si>
    <r>
      <t>C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µM)</t>
    </r>
  </si>
  <si>
    <t>Negative samples were tested at the dose of 20-fold dilution</t>
  </si>
  <si>
    <t>Final re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</font>
    <font>
      <b/>
      <sz val="12.65"/>
      <color theme="1"/>
      <name val="Calibri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5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9" xfId="0" applyFont="1" applyBorder="1"/>
    <xf numFmtId="0" fontId="3" fillId="0" borderId="9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/>
    <xf numFmtId="0" fontId="1" fillId="0" borderId="0" xfId="0" applyFont="1"/>
    <xf numFmtId="2" fontId="2" fillId="0" borderId="9" xfId="0" applyNumberFormat="1" applyFont="1" applyBorder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9" fillId="0" borderId="9" xfId="0" applyFont="1" applyBorder="1" applyAlignment="1">
      <alignment vertical="center"/>
    </xf>
    <xf numFmtId="0" fontId="11" fillId="0" borderId="9" xfId="0" applyFont="1" applyBorder="1" applyAlignment="1">
      <alignment vertical="center"/>
    </xf>
    <xf numFmtId="0" fontId="11" fillId="0" borderId="9" xfId="0" applyFont="1" applyBorder="1" applyAlignment="1">
      <alignment horizontal="center" vertical="center"/>
    </xf>
    <xf numFmtId="0" fontId="3" fillId="0" borderId="9" xfId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Border="1"/>
    <xf numFmtId="0" fontId="6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 wrapText="1"/>
    </xf>
    <xf numFmtId="2" fontId="3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9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</cellXfs>
  <cellStyles count="2">
    <cellStyle name="Normal" xfId="0" builtinId="0"/>
    <cellStyle name="Normal 2" xfId="1" xr:uid="{4936C6D4-3470-4BE0-A034-10476804C8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54"/>
  <sheetViews>
    <sheetView workbookViewId="0">
      <selection activeCell="B35" sqref="B35"/>
    </sheetView>
  </sheetViews>
  <sheetFormatPr defaultRowHeight="15" x14ac:dyDescent="0.25"/>
  <cols>
    <col min="1" max="1" width="14.28515625" bestFit="1" customWidth="1"/>
    <col min="2" max="2" width="18.5703125" bestFit="1" customWidth="1"/>
    <col min="3" max="3" width="14.28515625" bestFit="1" customWidth="1"/>
    <col min="4" max="10" width="10.7109375" bestFit="1" customWidth="1"/>
  </cols>
  <sheetData>
    <row r="2" spans="1:12" x14ac:dyDescent="0.25">
      <c r="A2" s="1" t="s">
        <v>52</v>
      </c>
      <c r="I2" s="1"/>
    </row>
    <row r="3" spans="1:12" ht="15" customHeight="1" x14ac:dyDescent="0.25">
      <c r="B3" s="10"/>
      <c r="C3" s="30" t="s">
        <v>50</v>
      </c>
      <c r="D3" s="31"/>
      <c r="E3" s="32"/>
      <c r="F3" s="33" t="s">
        <v>51</v>
      </c>
      <c r="G3" s="34"/>
      <c r="H3" s="35"/>
      <c r="K3" s="4"/>
      <c r="L3" s="4"/>
    </row>
    <row r="4" spans="1:12" x14ac:dyDescent="0.25">
      <c r="B4" s="11" t="s">
        <v>48</v>
      </c>
      <c r="C4" s="11" t="s">
        <v>2</v>
      </c>
      <c r="D4" s="11" t="s">
        <v>3</v>
      </c>
      <c r="E4" s="11" t="s">
        <v>49</v>
      </c>
      <c r="F4" s="11" t="s">
        <v>2</v>
      </c>
      <c r="G4" s="11" t="s">
        <v>3</v>
      </c>
      <c r="H4" s="11" t="s">
        <v>49</v>
      </c>
      <c r="K4" s="4"/>
      <c r="L4" s="4"/>
    </row>
    <row r="5" spans="1:12" x14ac:dyDescent="0.25">
      <c r="B5" s="12">
        <v>12</v>
      </c>
      <c r="C5" s="13">
        <v>135000</v>
      </c>
      <c r="D5" s="13">
        <v>140000</v>
      </c>
      <c r="E5" s="13">
        <v>190000</v>
      </c>
      <c r="F5" s="13">
        <v>310000</v>
      </c>
      <c r="G5" s="13">
        <v>190000</v>
      </c>
      <c r="H5" s="13">
        <v>430000</v>
      </c>
      <c r="K5" s="4"/>
      <c r="L5" s="4"/>
    </row>
    <row r="6" spans="1:12" x14ac:dyDescent="0.25">
      <c r="B6" s="12">
        <v>24</v>
      </c>
      <c r="C6" s="13">
        <v>2150000</v>
      </c>
      <c r="D6" s="13">
        <v>3100000</v>
      </c>
      <c r="E6" s="13">
        <v>1000000</v>
      </c>
      <c r="F6" s="13">
        <v>1150000</v>
      </c>
      <c r="G6" s="13">
        <v>6900000</v>
      </c>
      <c r="H6" s="13">
        <v>2100000</v>
      </c>
      <c r="K6" s="4"/>
      <c r="L6" s="4"/>
    </row>
    <row r="7" spans="1:12" x14ac:dyDescent="0.25">
      <c r="D7" s="3"/>
      <c r="E7" s="5"/>
      <c r="F7" s="5"/>
      <c r="K7" s="4"/>
      <c r="L7" s="4"/>
    </row>
    <row r="8" spans="1:12" x14ac:dyDescent="0.25">
      <c r="D8" s="3"/>
      <c r="E8" s="5"/>
      <c r="F8" s="5"/>
      <c r="K8" s="4"/>
      <c r="L8" s="4"/>
    </row>
    <row r="9" spans="1:12" x14ac:dyDescent="0.25">
      <c r="D9" s="3"/>
      <c r="E9" s="5"/>
      <c r="F9" s="5"/>
      <c r="K9" s="4"/>
      <c r="L9" s="4"/>
    </row>
    <row r="10" spans="1:12" x14ac:dyDescent="0.25">
      <c r="D10" s="3"/>
      <c r="E10" s="5"/>
      <c r="F10" s="5"/>
      <c r="K10" s="4"/>
      <c r="L10" s="4"/>
    </row>
    <row r="11" spans="1:12" x14ac:dyDescent="0.25">
      <c r="D11" s="3"/>
      <c r="E11" s="5"/>
      <c r="F11" s="5"/>
      <c r="K11" s="4"/>
      <c r="L11" s="4"/>
    </row>
    <row r="12" spans="1:12" x14ac:dyDescent="0.25">
      <c r="D12" s="3"/>
      <c r="E12" s="5"/>
      <c r="F12" s="5"/>
      <c r="K12" s="4"/>
      <c r="L12" s="4"/>
    </row>
    <row r="13" spans="1:12" x14ac:dyDescent="0.25">
      <c r="D13" s="3"/>
      <c r="E13" s="5"/>
      <c r="F13" s="5"/>
    </row>
    <row r="14" spans="1:12" x14ac:dyDescent="0.25">
      <c r="D14" s="3"/>
      <c r="E14" s="5"/>
      <c r="F14" s="5"/>
    </row>
    <row r="16" spans="1:12" x14ac:dyDescent="0.25">
      <c r="B16" s="2"/>
      <c r="C16" s="2"/>
      <c r="D16" s="2"/>
      <c r="E16" s="36"/>
      <c r="F16" s="36"/>
    </row>
    <row r="17" spans="2:6" x14ac:dyDescent="0.25">
      <c r="B17" s="2"/>
      <c r="C17" s="6"/>
      <c r="D17" s="2"/>
      <c r="E17" s="2"/>
      <c r="F17" s="2"/>
    </row>
    <row r="18" spans="2:6" x14ac:dyDescent="0.25">
      <c r="B18" s="2"/>
      <c r="C18" s="2"/>
      <c r="D18" s="3"/>
      <c r="E18" s="3"/>
      <c r="F18" s="3"/>
    </row>
    <row r="19" spans="2:6" x14ac:dyDescent="0.25">
      <c r="B19" s="2"/>
      <c r="C19" s="2"/>
      <c r="D19" s="3"/>
      <c r="E19" s="3"/>
      <c r="F19" s="3"/>
    </row>
    <row r="20" spans="2:6" x14ac:dyDescent="0.25">
      <c r="B20" s="2"/>
      <c r="C20" s="2"/>
      <c r="D20" s="3"/>
      <c r="E20" s="3"/>
      <c r="F20" s="3"/>
    </row>
    <row r="21" spans="2:6" x14ac:dyDescent="0.25">
      <c r="B21" s="2"/>
      <c r="C21" s="2"/>
      <c r="D21" s="3"/>
      <c r="E21" s="3"/>
      <c r="F21" s="3"/>
    </row>
    <row r="22" spans="2:6" x14ac:dyDescent="0.25">
      <c r="B22" s="2"/>
      <c r="C22" s="2"/>
      <c r="D22" s="3"/>
      <c r="E22" s="3"/>
      <c r="F22" s="3"/>
    </row>
    <row r="23" spans="2:6" x14ac:dyDescent="0.25">
      <c r="B23" s="2"/>
      <c r="C23" s="2"/>
      <c r="D23" s="3"/>
      <c r="E23" s="3"/>
      <c r="F23" s="3"/>
    </row>
    <row r="24" spans="2:6" x14ac:dyDescent="0.25">
      <c r="B24" s="2"/>
      <c r="C24" s="2"/>
      <c r="D24" s="3"/>
      <c r="E24" s="3"/>
      <c r="F24" s="3"/>
    </row>
    <row r="25" spans="2:6" x14ac:dyDescent="0.25">
      <c r="B25" s="2"/>
      <c r="C25" s="2"/>
      <c r="D25" s="3"/>
      <c r="E25" s="3"/>
      <c r="F25" s="3"/>
    </row>
    <row r="26" spans="2:6" x14ac:dyDescent="0.25">
      <c r="B26" s="2"/>
      <c r="C26" s="2"/>
      <c r="D26" s="3"/>
      <c r="E26" s="3"/>
      <c r="F26" s="3"/>
    </row>
    <row r="27" spans="2:6" x14ac:dyDescent="0.25">
      <c r="B27" s="2"/>
      <c r="C27" s="2"/>
      <c r="D27" s="3"/>
      <c r="E27" s="3"/>
      <c r="F27" s="3"/>
    </row>
    <row r="29" spans="2:6" x14ac:dyDescent="0.25">
      <c r="B29" s="2"/>
      <c r="C29" s="2"/>
      <c r="D29" s="2"/>
      <c r="E29" s="36"/>
      <c r="F29" s="36"/>
    </row>
    <row r="30" spans="2:6" x14ac:dyDescent="0.25">
      <c r="B30" s="2"/>
      <c r="C30" s="6"/>
      <c r="D30" s="2"/>
      <c r="E30" s="2"/>
      <c r="F30" s="2"/>
    </row>
    <row r="31" spans="2:6" x14ac:dyDescent="0.25">
      <c r="B31" s="2"/>
      <c r="C31" s="2"/>
      <c r="D31" s="3"/>
      <c r="E31" s="5"/>
      <c r="F31" s="5"/>
    </row>
    <row r="32" spans="2:6" x14ac:dyDescent="0.25">
      <c r="B32" s="2"/>
      <c r="C32" s="2"/>
      <c r="D32" s="3"/>
      <c r="E32" s="5"/>
      <c r="F32" s="5"/>
    </row>
    <row r="33" spans="2:6" x14ac:dyDescent="0.25">
      <c r="B33" s="2"/>
      <c r="C33" s="2"/>
      <c r="D33" s="3"/>
      <c r="E33" s="5"/>
      <c r="F33" s="5"/>
    </row>
    <row r="34" spans="2:6" x14ac:dyDescent="0.25">
      <c r="B34" s="2"/>
      <c r="C34" s="2"/>
      <c r="D34" s="3"/>
      <c r="E34" s="5"/>
      <c r="F34" s="5"/>
    </row>
    <row r="35" spans="2:6" x14ac:dyDescent="0.25">
      <c r="B35" s="2"/>
      <c r="C35" s="2"/>
      <c r="D35" s="3"/>
      <c r="E35" s="5"/>
      <c r="F35" s="5"/>
    </row>
    <row r="36" spans="2:6" x14ac:dyDescent="0.25">
      <c r="B36" s="2"/>
      <c r="C36" s="2"/>
      <c r="D36" s="3"/>
      <c r="E36" s="5"/>
      <c r="F36" s="5"/>
    </row>
    <row r="37" spans="2:6" x14ac:dyDescent="0.25">
      <c r="B37" s="2"/>
      <c r="C37" s="2"/>
      <c r="D37" s="3"/>
      <c r="E37" s="5"/>
      <c r="F37" s="5"/>
    </row>
    <row r="38" spans="2:6" x14ac:dyDescent="0.25">
      <c r="B38" s="2"/>
      <c r="C38" s="2"/>
      <c r="D38" s="3"/>
      <c r="E38" s="5"/>
      <c r="F38" s="5"/>
    </row>
    <row r="39" spans="2:6" x14ac:dyDescent="0.25">
      <c r="B39" s="2"/>
      <c r="C39" s="2"/>
      <c r="D39" s="3"/>
      <c r="E39" s="5"/>
      <c r="F39" s="5"/>
    </row>
    <row r="40" spans="2:6" x14ac:dyDescent="0.25">
      <c r="B40" s="2"/>
      <c r="C40" s="2"/>
      <c r="D40" s="3"/>
      <c r="E40" s="5"/>
      <c r="F40" s="5"/>
    </row>
    <row r="43" spans="2:6" x14ac:dyDescent="0.25">
      <c r="B43" s="2"/>
      <c r="C43" s="2"/>
      <c r="D43" s="2"/>
      <c r="E43" s="6"/>
      <c r="F43" s="2"/>
    </row>
    <row r="44" spans="2:6" x14ac:dyDescent="0.25">
      <c r="B44" s="2"/>
      <c r="C44" s="6"/>
      <c r="D44" s="2"/>
      <c r="E44" s="2"/>
      <c r="F44" s="2"/>
    </row>
    <row r="45" spans="2:6" x14ac:dyDescent="0.25">
      <c r="B45" s="2"/>
      <c r="C45" s="2"/>
      <c r="D45" s="3"/>
      <c r="E45" s="5"/>
      <c r="F45" s="5"/>
    </row>
    <row r="46" spans="2:6" x14ac:dyDescent="0.25">
      <c r="B46" s="2"/>
      <c r="C46" s="2"/>
      <c r="D46" s="3"/>
      <c r="E46" s="5"/>
      <c r="F46" s="5"/>
    </row>
    <row r="47" spans="2:6" x14ac:dyDescent="0.25">
      <c r="B47" s="2"/>
      <c r="C47" s="2"/>
      <c r="D47" s="3"/>
      <c r="E47" s="5"/>
      <c r="F47" s="5"/>
    </row>
    <row r="48" spans="2:6" x14ac:dyDescent="0.25">
      <c r="B48" s="2"/>
      <c r="C48" s="2"/>
      <c r="D48" s="3"/>
      <c r="E48" s="5"/>
      <c r="F48" s="5"/>
    </row>
    <row r="49" spans="2:6" x14ac:dyDescent="0.25">
      <c r="B49" s="2"/>
      <c r="C49" s="2"/>
      <c r="D49" s="3"/>
      <c r="E49" s="5"/>
      <c r="F49" s="5"/>
    </row>
    <row r="50" spans="2:6" x14ac:dyDescent="0.25">
      <c r="B50" s="2"/>
      <c r="C50" s="2"/>
      <c r="D50" s="3"/>
      <c r="E50" s="5"/>
      <c r="F50" s="5"/>
    </row>
    <row r="51" spans="2:6" x14ac:dyDescent="0.25">
      <c r="B51" s="2"/>
      <c r="C51" s="2"/>
      <c r="D51" s="3"/>
      <c r="E51" s="5"/>
      <c r="F51" s="5"/>
    </row>
    <row r="52" spans="2:6" x14ac:dyDescent="0.25">
      <c r="B52" s="2"/>
      <c r="C52" s="2"/>
      <c r="D52" s="3"/>
      <c r="E52" s="5"/>
      <c r="F52" s="5"/>
    </row>
    <row r="53" spans="2:6" x14ac:dyDescent="0.25">
      <c r="B53" s="2"/>
      <c r="C53" s="2"/>
      <c r="D53" s="3"/>
      <c r="E53" s="5"/>
      <c r="F53" s="5"/>
    </row>
    <row r="54" spans="2:6" x14ac:dyDescent="0.25">
      <c r="B54" s="2"/>
      <c r="C54" s="2"/>
      <c r="D54" s="3"/>
      <c r="E54" s="5"/>
      <c r="F54" s="5"/>
    </row>
  </sheetData>
  <mergeCells count="4">
    <mergeCell ref="C3:E3"/>
    <mergeCell ref="F3:H3"/>
    <mergeCell ref="E16:F16"/>
    <mergeCell ref="E29:F29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7EE20-11F4-4DE2-9164-6B3D19ABF045}">
  <dimension ref="A2:H13"/>
  <sheetViews>
    <sheetView workbookViewId="0">
      <selection activeCell="J21" sqref="J21"/>
    </sheetView>
  </sheetViews>
  <sheetFormatPr defaultRowHeight="15" x14ac:dyDescent="0.25"/>
  <cols>
    <col min="2" max="2" width="13.7109375" bestFit="1" customWidth="1"/>
    <col min="4" max="4" width="11.7109375" bestFit="1" customWidth="1"/>
  </cols>
  <sheetData>
    <row r="2" spans="1:8" x14ac:dyDescent="0.25">
      <c r="A2" t="s">
        <v>88</v>
      </c>
      <c r="B2" s="28"/>
      <c r="C2" s="28"/>
      <c r="D2" s="28" t="s">
        <v>92</v>
      </c>
      <c r="E2" s="28"/>
      <c r="F2" s="28"/>
      <c r="G2" s="28"/>
      <c r="H2" s="28"/>
    </row>
    <row r="3" spans="1:8" x14ac:dyDescent="0.25">
      <c r="B3" s="11" t="s">
        <v>90</v>
      </c>
      <c r="C3" s="29" t="s">
        <v>91</v>
      </c>
      <c r="D3" s="49" t="s">
        <v>89</v>
      </c>
      <c r="E3" s="49"/>
      <c r="F3" s="49"/>
      <c r="G3" s="49" t="s">
        <v>69</v>
      </c>
      <c r="H3" s="49"/>
    </row>
    <row r="4" spans="1:8" x14ac:dyDescent="0.25">
      <c r="B4" s="10">
        <v>10</v>
      </c>
      <c r="C4" s="12">
        <v>1</v>
      </c>
      <c r="D4" s="12">
        <v>76.45</v>
      </c>
      <c r="E4" s="12">
        <v>73.87</v>
      </c>
      <c r="F4" s="12"/>
      <c r="G4" s="12">
        <v>108.13</v>
      </c>
      <c r="H4" s="12">
        <v>101.98</v>
      </c>
    </row>
    <row r="5" spans="1:8" x14ac:dyDescent="0.25">
      <c r="B5" s="10">
        <f>B4/3</f>
        <v>3.3333333333333335</v>
      </c>
      <c r="C5" s="12">
        <f>LOG(B5)</f>
        <v>0.52287874528033762</v>
      </c>
      <c r="D5" s="12">
        <v>75.28</v>
      </c>
      <c r="E5" s="12">
        <v>72.03</v>
      </c>
      <c r="F5" s="12"/>
      <c r="G5" s="12">
        <v>104.24</v>
      </c>
      <c r="H5" s="12">
        <v>101.54</v>
      </c>
    </row>
    <row r="6" spans="1:8" x14ac:dyDescent="0.25">
      <c r="B6" s="10">
        <f t="shared" ref="B6:B12" si="0">B5/3</f>
        <v>1.1111111111111112</v>
      </c>
      <c r="C6" s="12">
        <f t="shared" ref="C6:C12" si="1">LOG(B6)</f>
        <v>4.5757490560675143E-2</v>
      </c>
      <c r="D6" s="12">
        <v>81.44</v>
      </c>
      <c r="E6" s="12">
        <v>94.9</v>
      </c>
      <c r="F6" s="12"/>
      <c r="G6" s="12">
        <v>104.42</v>
      </c>
      <c r="H6" s="12">
        <v>100.72</v>
      </c>
    </row>
    <row r="7" spans="1:8" x14ac:dyDescent="0.25">
      <c r="B7" s="10">
        <f t="shared" si="0"/>
        <v>0.37037037037037041</v>
      </c>
      <c r="C7" s="12">
        <f t="shared" si="1"/>
        <v>-0.43136376415898725</v>
      </c>
      <c r="D7" s="12">
        <v>80.12</v>
      </c>
      <c r="E7" s="12">
        <v>78.260000000000005</v>
      </c>
      <c r="F7" s="12"/>
      <c r="G7" s="12">
        <v>103.55</v>
      </c>
      <c r="H7" s="12">
        <v>99.78</v>
      </c>
    </row>
    <row r="8" spans="1:8" x14ac:dyDescent="0.25">
      <c r="B8" s="10">
        <f t="shared" si="0"/>
        <v>0.1234567901234568</v>
      </c>
      <c r="C8" s="12">
        <f t="shared" si="1"/>
        <v>-0.90848501887864974</v>
      </c>
      <c r="D8" s="12">
        <v>83.49</v>
      </c>
      <c r="E8" s="12">
        <v>83.36</v>
      </c>
      <c r="F8" s="12"/>
      <c r="G8" s="12">
        <v>104.86</v>
      </c>
      <c r="H8" s="12">
        <v>98.53</v>
      </c>
    </row>
    <row r="9" spans="1:8" x14ac:dyDescent="0.25">
      <c r="B9" s="10">
        <f t="shared" si="0"/>
        <v>4.1152263374485597E-2</v>
      </c>
      <c r="C9" s="12">
        <f t="shared" si="1"/>
        <v>-1.3856062735983121</v>
      </c>
      <c r="D9" s="12">
        <v>86.94</v>
      </c>
      <c r="E9" s="12">
        <v>111.97</v>
      </c>
      <c r="F9" s="12"/>
      <c r="G9" s="12">
        <v>103.61</v>
      </c>
      <c r="H9" s="12">
        <v>100.16</v>
      </c>
    </row>
    <row r="10" spans="1:8" x14ac:dyDescent="0.25">
      <c r="B10" s="10">
        <f t="shared" si="0"/>
        <v>1.3717421124828532E-2</v>
      </c>
      <c r="C10" s="12">
        <f t="shared" si="1"/>
        <v>-1.8627275283179747</v>
      </c>
      <c r="D10" s="12">
        <v>100.15</v>
      </c>
      <c r="E10" s="12">
        <v>94.62</v>
      </c>
      <c r="F10" s="12"/>
      <c r="G10" s="12">
        <v>102.98</v>
      </c>
      <c r="H10" s="12">
        <v>97.21</v>
      </c>
    </row>
    <row r="11" spans="1:8" x14ac:dyDescent="0.25">
      <c r="B11" s="10">
        <f t="shared" si="0"/>
        <v>4.5724737082761769E-3</v>
      </c>
      <c r="C11" s="12">
        <f t="shared" si="1"/>
        <v>-2.3398487830376373</v>
      </c>
      <c r="D11" s="12">
        <v>112.84</v>
      </c>
      <c r="E11" s="12">
        <v>115.44</v>
      </c>
      <c r="F11" s="12"/>
      <c r="G11" s="12">
        <v>106.06</v>
      </c>
      <c r="H11" s="12">
        <v>100.03</v>
      </c>
    </row>
    <row r="12" spans="1:8" x14ac:dyDescent="0.25">
      <c r="B12" s="10">
        <f t="shared" si="0"/>
        <v>1.5241579027587256E-3</v>
      </c>
      <c r="C12" s="12">
        <f t="shared" si="1"/>
        <v>-2.8169700377572995</v>
      </c>
      <c r="D12" s="12">
        <v>111.81</v>
      </c>
      <c r="E12" s="12">
        <v>109.35</v>
      </c>
      <c r="F12" s="12"/>
      <c r="G12" s="12">
        <v>104.93</v>
      </c>
      <c r="H12" s="12">
        <v>94.76</v>
      </c>
    </row>
    <row r="13" spans="1:8" x14ac:dyDescent="0.25">
      <c r="B13" s="10" t="s">
        <v>93</v>
      </c>
      <c r="C13" s="12">
        <v>-4</v>
      </c>
      <c r="D13" s="12">
        <v>100</v>
      </c>
      <c r="E13" s="12">
        <v>100</v>
      </c>
      <c r="F13" s="12"/>
      <c r="G13" s="12">
        <v>100</v>
      </c>
      <c r="H13" s="12">
        <v>100</v>
      </c>
    </row>
  </sheetData>
  <mergeCells count="2">
    <mergeCell ref="D3:F3"/>
    <mergeCell ref="G3:H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E680C-5F54-49CA-B9E7-07F1178DC481}">
  <dimension ref="A2:I14"/>
  <sheetViews>
    <sheetView workbookViewId="0">
      <selection activeCell="N13" sqref="N13"/>
    </sheetView>
  </sheetViews>
  <sheetFormatPr defaultRowHeight="15" x14ac:dyDescent="0.25"/>
  <cols>
    <col min="3" max="3" width="13.7109375" bestFit="1" customWidth="1"/>
  </cols>
  <sheetData>
    <row r="2" spans="1:9" x14ac:dyDescent="0.25">
      <c r="A2" t="s">
        <v>94</v>
      </c>
    </row>
    <row r="3" spans="1:9" x14ac:dyDescent="0.25">
      <c r="C3" s="28"/>
      <c r="D3" s="28"/>
      <c r="E3" s="28" t="s">
        <v>92</v>
      </c>
      <c r="F3" s="28"/>
      <c r="G3" s="28"/>
      <c r="H3" s="28"/>
      <c r="I3" s="28"/>
    </row>
    <row r="4" spans="1:9" x14ac:dyDescent="0.25">
      <c r="C4" s="11" t="s">
        <v>90</v>
      </c>
      <c r="D4" s="29" t="s">
        <v>91</v>
      </c>
      <c r="E4" s="49" t="s">
        <v>89</v>
      </c>
      <c r="F4" s="49"/>
      <c r="G4" s="49"/>
      <c r="H4" s="49" t="s">
        <v>69</v>
      </c>
      <c r="I4" s="49"/>
    </row>
    <row r="5" spans="1:9" x14ac:dyDescent="0.25">
      <c r="C5" s="10">
        <v>10</v>
      </c>
      <c r="D5" s="12">
        <v>1</v>
      </c>
      <c r="E5" s="13">
        <v>67.959999999999994</v>
      </c>
      <c r="F5" s="13">
        <v>70.92</v>
      </c>
      <c r="G5" s="9"/>
      <c r="H5" s="13">
        <v>84.93</v>
      </c>
      <c r="I5" s="13">
        <v>87.86</v>
      </c>
    </row>
    <row r="6" spans="1:9" x14ac:dyDescent="0.25">
      <c r="C6" s="10">
        <f>C5/3</f>
        <v>3.3333333333333335</v>
      </c>
      <c r="D6" s="12">
        <f>LOG(C6)</f>
        <v>0.52287874528033762</v>
      </c>
      <c r="E6" s="13">
        <v>87.89</v>
      </c>
      <c r="F6" s="13">
        <v>89.52</v>
      </c>
      <c r="G6" s="9"/>
      <c r="H6" s="13">
        <v>101.11</v>
      </c>
      <c r="I6" s="13">
        <v>90.42</v>
      </c>
    </row>
    <row r="7" spans="1:9" x14ac:dyDescent="0.25">
      <c r="C7" s="10">
        <f t="shared" ref="C7:C13" si="0">C6/3</f>
        <v>1.1111111111111112</v>
      </c>
      <c r="D7" s="12">
        <f t="shared" ref="D7:D13" si="1">LOG(C7)</f>
        <v>4.5757490560675143E-2</v>
      </c>
      <c r="E7" s="13">
        <v>101.74</v>
      </c>
      <c r="F7" s="13">
        <v>90.39</v>
      </c>
      <c r="G7" s="9"/>
      <c r="H7" s="13">
        <v>100.43</v>
      </c>
      <c r="I7" s="13">
        <v>95.21</v>
      </c>
    </row>
    <row r="8" spans="1:9" x14ac:dyDescent="0.25">
      <c r="C8" s="10">
        <f t="shared" si="0"/>
        <v>0.37037037037037041</v>
      </c>
      <c r="D8" s="12">
        <f t="shared" si="1"/>
        <v>-0.43136376415898725</v>
      </c>
      <c r="E8" s="13">
        <v>80.33</v>
      </c>
      <c r="F8" s="13">
        <v>90.48</v>
      </c>
      <c r="G8" s="9"/>
      <c r="H8" s="13">
        <v>96.86</v>
      </c>
      <c r="I8" s="13">
        <v>92.18</v>
      </c>
    </row>
    <row r="9" spans="1:9" x14ac:dyDescent="0.25">
      <c r="C9" s="10">
        <f t="shared" si="0"/>
        <v>0.1234567901234568</v>
      </c>
      <c r="D9" s="12">
        <f t="shared" si="1"/>
        <v>-0.90848501887864974</v>
      </c>
      <c r="E9" s="13">
        <v>80.33</v>
      </c>
      <c r="F9" s="13">
        <v>91.88</v>
      </c>
      <c r="G9" s="9"/>
      <c r="H9" s="13">
        <v>100.86</v>
      </c>
      <c r="I9" s="13">
        <v>98.18</v>
      </c>
    </row>
    <row r="10" spans="1:9" x14ac:dyDescent="0.25">
      <c r="C10" s="10">
        <f t="shared" si="0"/>
        <v>4.1152263374485597E-2</v>
      </c>
      <c r="D10" s="12">
        <f t="shared" si="1"/>
        <v>-1.3856062735983121</v>
      </c>
      <c r="E10" s="13">
        <v>104.28</v>
      </c>
      <c r="F10" s="13">
        <v>93.89</v>
      </c>
      <c r="G10" s="9"/>
      <c r="H10" s="13">
        <v>101.54</v>
      </c>
      <c r="I10" s="13">
        <v>98.85</v>
      </c>
    </row>
    <row r="11" spans="1:9" x14ac:dyDescent="0.25">
      <c r="C11" s="10">
        <f t="shared" si="0"/>
        <v>1.3717421124828532E-2</v>
      </c>
      <c r="D11" s="12">
        <f t="shared" si="1"/>
        <v>-1.8627275283179747</v>
      </c>
      <c r="E11" s="13">
        <v>91.3</v>
      </c>
      <c r="F11" s="13">
        <v>99.13</v>
      </c>
      <c r="G11" s="9"/>
      <c r="H11" s="13">
        <v>101.54</v>
      </c>
      <c r="I11" s="13">
        <v>95.55</v>
      </c>
    </row>
    <row r="12" spans="1:9" x14ac:dyDescent="0.25">
      <c r="C12" s="10">
        <f t="shared" si="0"/>
        <v>4.5724737082761769E-3</v>
      </c>
      <c r="D12" s="12">
        <f t="shared" si="1"/>
        <v>-2.3398487830376373</v>
      </c>
      <c r="E12" s="13">
        <v>101.94</v>
      </c>
      <c r="F12" s="13">
        <v>100.09</v>
      </c>
      <c r="G12" s="9"/>
      <c r="H12" s="13">
        <v>99.82</v>
      </c>
      <c r="I12" s="13">
        <v>97.64</v>
      </c>
    </row>
    <row r="13" spans="1:9" x14ac:dyDescent="0.25">
      <c r="C13" s="10">
        <f t="shared" si="0"/>
        <v>1.5241579027587256E-3</v>
      </c>
      <c r="D13" s="12">
        <f t="shared" si="1"/>
        <v>-2.8169700377572995</v>
      </c>
      <c r="E13" s="13">
        <v>100.4</v>
      </c>
      <c r="F13" s="13">
        <v>98.69</v>
      </c>
      <c r="G13" s="9"/>
      <c r="H13" s="13">
        <v>100.25</v>
      </c>
      <c r="I13" s="13">
        <v>98.72</v>
      </c>
    </row>
    <row r="14" spans="1:9" x14ac:dyDescent="0.25">
      <c r="C14" s="10" t="s">
        <v>93</v>
      </c>
      <c r="D14" s="12">
        <v>-4</v>
      </c>
      <c r="E14" s="13">
        <v>100</v>
      </c>
      <c r="F14" s="13">
        <v>100</v>
      </c>
      <c r="G14" s="9"/>
      <c r="H14" s="13">
        <v>100</v>
      </c>
      <c r="I14" s="13">
        <v>100</v>
      </c>
    </row>
  </sheetData>
  <mergeCells count="2">
    <mergeCell ref="E4:G4"/>
    <mergeCell ref="H4:I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67D7A-F90D-4A66-A185-82009F51D8E4}">
  <dimension ref="A2:H15"/>
  <sheetViews>
    <sheetView workbookViewId="0">
      <selection activeCell="I11" sqref="I11"/>
    </sheetView>
  </sheetViews>
  <sheetFormatPr defaultRowHeight="15" x14ac:dyDescent="0.25"/>
  <cols>
    <col min="3" max="3" width="13.7109375" bestFit="1" customWidth="1"/>
    <col min="4" max="4" width="12.5703125" bestFit="1" customWidth="1"/>
    <col min="5" max="5" width="7" bestFit="1" customWidth="1"/>
    <col min="6" max="6" width="6" bestFit="1" customWidth="1"/>
    <col min="7" max="8" width="7" bestFit="1" customWidth="1"/>
  </cols>
  <sheetData>
    <row r="2" spans="1:8" x14ac:dyDescent="0.25">
      <c r="A2" t="s">
        <v>95</v>
      </c>
    </row>
    <row r="4" spans="1:8" x14ac:dyDescent="0.25">
      <c r="C4" s="21"/>
      <c r="D4" s="21"/>
      <c r="E4" s="47" t="s">
        <v>97</v>
      </c>
      <c r="F4" s="47"/>
      <c r="G4" s="47"/>
      <c r="H4" s="47"/>
    </row>
    <row r="5" spans="1:8" x14ac:dyDescent="0.25">
      <c r="C5" s="11" t="s">
        <v>90</v>
      </c>
      <c r="D5" s="29" t="s">
        <v>91</v>
      </c>
      <c r="E5" s="48" t="s">
        <v>89</v>
      </c>
      <c r="F5" s="48"/>
      <c r="G5" s="49" t="s">
        <v>69</v>
      </c>
      <c r="H5" s="49"/>
    </row>
    <row r="6" spans="1:8" x14ac:dyDescent="0.25">
      <c r="C6" s="10">
        <v>10</v>
      </c>
      <c r="D6" s="12">
        <v>1</v>
      </c>
      <c r="E6" s="12">
        <v>4.5</v>
      </c>
      <c r="F6" s="12">
        <v>6.74</v>
      </c>
      <c r="G6" s="12">
        <v>0.98</v>
      </c>
      <c r="H6" s="12">
        <v>1.19</v>
      </c>
    </row>
    <row r="7" spans="1:8" x14ac:dyDescent="0.25">
      <c r="C7" s="10">
        <f>C6/3</f>
        <v>3.3333333333333335</v>
      </c>
      <c r="D7" s="12">
        <f>LOG(C7)</f>
        <v>0.52287874528033762</v>
      </c>
      <c r="E7" s="12">
        <v>61.8</v>
      </c>
      <c r="F7" s="12">
        <v>57.25</v>
      </c>
      <c r="G7" s="12">
        <v>9.14</v>
      </c>
      <c r="H7" s="12">
        <v>9.35</v>
      </c>
    </row>
    <row r="8" spans="1:8" x14ac:dyDescent="0.25">
      <c r="C8" s="10">
        <f t="shared" ref="C8:C14" si="0">C7/3</f>
        <v>1.1111111111111112</v>
      </c>
      <c r="D8" s="12">
        <f t="shared" ref="D8:D14" si="1">LOG(C8)</f>
        <v>4.5757490560675143E-2</v>
      </c>
      <c r="E8" s="12">
        <v>79.05</v>
      </c>
      <c r="F8" s="12">
        <v>83.53</v>
      </c>
      <c r="G8" s="12">
        <v>48.45</v>
      </c>
      <c r="H8" s="12">
        <v>43.43</v>
      </c>
    </row>
    <row r="9" spans="1:8" x14ac:dyDescent="0.25">
      <c r="C9" s="10">
        <f t="shared" si="0"/>
        <v>0.37037037037037041</v>
      </c>
      <c r="D9" s="12">
        <f t="shared" si="1"/>
        <v>-0.43136376415898725</v>
      </c>
      <c r="E9" s="12">
        <v>90.75</v>
      </c>
      <c r="F9" s="12">
        <v>93.42</v>
      </c>
      <c r="G9" s="12">
        <v>78.239999999999995</v>
      </c>
      <c r="H9" s="12">
        <v>83.46</v>
      </c>
    </row>
    <row r="10" spans="1:8" x14ac:dyDescent="0.25">
      <c r="C10" s="10">
        <f t="shared" si="0"/>
        <v>0.1234567901234568</v>
      </c>
      <c r="D10" s="12">
        <f t="shared" si="1"/>
        <v>-0.90848501887864974</v>
      </c>
      <c r="E10" s="12">
        <v>95.5</v>
      </c>
      <c r="F10" s="12">
        <v>96.2</v>
      </c>
      <c r="G10" s="12">
        <v>91.29</v>
      </c>
      <c r="H10" s="12">
        <v>84.57</v>
      </c>
    </row>
    <row r="11" spans="1:8" x14ac:dyDescent="0.25">
      <c r="C11" s="10">
        <f t="shared" si="0"/>
        <v>4.1152263374485597E-2</v>
      </c>
      <c r="D11" s="12">
        <f t="shared" si="1"/>
        <v>-1.3856062735983121</v>
      </c>
      <c r="E11" s="12">
        <v>92.38</v>
      </c>
      <c r="F11" s="12">
        <v>93.2</v>
      </c>
      <c r="G11" s="12">
        <v>101.58</v>
      </c>
      <c r="H11" s="12">
        <v>97.48</v>
      </c>
    </row>
    <row r="12" spans="1:8" x14ac:dyDescent="0.25">
      <c r="C12" s="10">
        <f t="shared" si="0"/>
        <v>1.3717421124828532E-2</v>
      </c>
      <c r="D12" s="12">
        <f t="shared" si="1"/>
        <v>-1.8627275283179747</v>
      </c>
      <c r="E12" s="12">
        <v>96.16</v>
      </c>
      <c r="F12" s="12">
        <v>95.2</v>
      </c>
      <c r="G12" s="12">
        <v>101.73</v>
      </c>
      <c r="H12" s="12">
        <v>99.24</v>
      </c>
    </row>
    <row r="13" spans="1:8" x14ac:dyDescent="0.25">
      <c r="C13" s="10">
        <f t="shared" si="0"/>
        <v>4.5724737082761769E-3</v>
      </c>
      <c r="D13" s="12">
        <f t="shared" si="1"/>
        <v>-2.3398487830376373</v>
      </c>
      <c r="E13" s="12">
        <v>111.89</v>
      </c>
      <c r="F13" s="12">
        <v>109.3</v>
      </c>
      <c r="G13" s="12">
        <v>100.58</v>
      </c>
      <c r="H13" s="12">
        <v>100.81</v>
      </c>
    </row>
    <row r="14" spans="1:8" x14ac:dyDescent="0.25">
      <c r="C14" s="10">
        <f t="shared" si="0"/>
        <v>1.5241579027587256E-3</v>
      </c>
      <c r="D14" s="12">
        <f t="shared" si="1"/>
        <v>-2.8169700377572995</v>
      </c>
      <c r="E14" s="12">
        <v>90.22</v>
      </c>
      <c r="F14" s="12">
        <v>89.88</v>
      </c>
      <c r="G14" s="12">
        <v>104.02</v>
      </c>
      <c r="H14" s="12">
        <v>97.76</v>
      </c>
    </row>
    <row r="15" spans="1:8" x14ac:dyDescent="0.25">
      <c r="C15" s="10" t="s">
        <v>93</v>
      </c>
      <c r="D15" s="12">
        <v>-4</v>
      </c>
      <c r="E15" s="12">
        <v>100</v>
      </c>
      <c r="F15" s="12">
        <v>100</v>
      </c>
      <c r="G15" s="12">
        <v>100</v>
      </c>
      <c r="H15" s="12">
        <v>100</v>
      </c>
    </row>
  </sheetData>
  <mergeCells count="3">
    <mergeCell ref="G5:H5"/>
    <mergeCell ref="E5:F5"/>
    <mergeCell ref="E4:H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28E4A-44EE-46E2-B1F4-EB09FAE9353B}">
  <dimension ref="A2:H15"/>
  <sheetViews>
    <sheetView workbookViewId="0">
      <selection activeCell="J9" sqref="J9"/>
    </sheetView>
  </sheetViews>
  <sheetFormatPr defaultRowHeight="15" x14ac:dyDescent="0.25"/>
  <cols>
    <col min="3" max="3" width="13.7109375" bestFit="1" customWidth="1"/>
  </cols>
  <sheetData>
    <row r="2" spans="1:8" x14ac:dyDescent="0.25">
      <c r="A2" s="19" t="s">
        <v>96</v>
      </c>
      <c r="B2" s="19"/>
      <c r="C2" s="19"/>
      <c r="D2" s="19"/>
      <c r="E2" s="19"/>
      <c r="F2" s="19"/>
      <c r="G2" s="19"/>
      <c r="H2" s="19"/>
    </row>
    <row r="3" spans="1:8" x14ac:dyDescent="0.25">
      <c r="A3" s="19"/>
      <c r="B3" s="19"/>
      <c r="C3" s="19"/>
      <c r="D3" s="19"/>
      <c r="E3" s="19"/>
      <c r="F3" s="19"/>
      <c r="G3" s="19"/>
      <c r="H3" s="19"/>
    </row>
    <row r="4" spans="1:8" x14ac:dyDescent="0.25">
      <c r="A4" s="19"/>
      <c r="B4" s="19"/>
      <c r="C4" s="20"/>
      <c r="D4" s="20"/>
      <c r="E4" s="47" t="s">
        <v>97</v>
      </c>
      <c r="F4" s="47"/>
      <c r="G4" s="47"/>
      <c r="H4" s="47"/>
    </row>
    <row r="5" spans="1:8" x14ac:dyDescent="0.25">
      <c r="A5" s="19"/>
      <c r="B5" s="19"/>
      <c r="C5" s="11" t="s">
        <v>90</v>
      </c>
      <c r="D5" s="29" t="s">
        <v>91</v>
      </c>
      <c r="E5" s="48" t="s">
        <v>89</v>
      </c>
      <c r="F5" s="48"/>
      <c r="G5" s="49" t="s">
        <v>69</v>
      </c>
      <c r="H5" s="49"/>
    </row>
    <row r="6" spans="1:8" x14ac:dyDescent="0.25">
      <c r="A6" s="19"/>
      <c r="B6" s="19"/>
      <c r="C6" s="10">
        <v>10</v>
      </c>
      <c r="D6" s="12">
        <v>1</v>
      </c>
      <c r="E6" s="13">
        <v>1.95</v>
      </c>
      <c r="F6" s="13">
        <v>2.61</v>
      </c>
      <c r="G6" s="13">
        <v>0.05</v>
      </c>
      <c r="H6" s="13">
        <v>0.05</v>
      </c>
    </row>
    <row r="7" spans="1:8" x14ac:dyDescent="0.25">
      <c r="A7" s="19"/>
      <c r="B7" s="19"/>
      <c r="C7" s="10">
        <f>C6/3</f>
        <v>3.3333333333333335</v>
      </c>
      <c r="D7" s="12">
        <f>LOG(C7)</f>
        <v>0.52287874528033762</v>
      </c>
      <c r="E7" s="13">
        <v>33.93</v>
      </c>
      <c r="F7" s="13">
        <v>35.15</v>
      </c>
      <c r="G7" s="13">
        <v>0.17</v>
      </c>
      <c r="H7" s="13">
        <v>0.17</v>
      </c>
    </row>
    <row r="8" spans="1:8" x14ac:dyDescent="0.25">
      <c r="A8" s="19"/>
      <c r="B8" s="19"/>
      <c r="C8" s="10">
        <f t="shared" ref="C8:C14" si="0">C7/3</f>
        <v>1.1111111111111112</v>
      </c>
      <c r="D8" s="12">
        <f t="shared" ref="D8:D14" si="1">LOG(C8)</f>
        <v>4.5757490560675143E-2</v>
      </c>
      <c r="E8" s="13">
        <v>66.81</v>
      </c>
      <c r="F8" s="13">
        <v>60.47</v>
      </c>
      <c r="G8" s="13">
        <v>1.04</v>
      </c>
      <c r="H8" s="13">
        <v>0.96</v>
      </c>
    </row>
    <row r="9" spans="1:8" x14ac:dyDescent="0.25">
      <c r="A9" s="19"/>
      <c r="B9" s="19"/>
      <c r="C9" s="10">
        <f t="shared" si="0"/>
        <v>0.37037037037037041</v>
      </c>
      <c r="D9" s="12">
        <f t="shared" si="1"/>
        <v>-0.43136376415898725</v>
      </c>
      <c r="E9" s="13">
        <v>81.92</v>
      </c>
      <c r="F9" s="13">
        <v>82.94</v>
      </c>
      <c r="G9" s="13">
        <v>7.42</v>
      </c>
      <c r="H9" s="13">
        <v>7.65</v>
      </c>
    </row>
    <row r="10" spans="1:8" x14ac:dyDescent="0.25">
      <c r="A10" s="19"/>
      <c r="B10" s="19"/>
      <c r="C10" s="10">
        <f t="shared" si="0"/>
        <v>0.1234567901234568</v>
      </c>
      <c r="D10" s="12">
        <f t="shared" si="1"/>
        <v>-0.90848501887864974</v>
      </c>
      <c r="E10" s="13">
        <v>92.36</v>
      </c>
      <c r="F10" s="13">
        <v>80.61</v>
      </c>
      <c r="G10" s="13">
        <v>37.04</v>
      </c>
      <c r="H10" s="13">
        <v>46.99</v>
      </c>
    </row>
    <row r="11" spans="1:8" x14ac:dyDescent="0.25">
      <c r="A11" s="19"/>
      <c r="B11" s="19"/>
      <c r="C11" s="10">
        <f t="shared" si="0"/>
        <v>4.1152263374485597E-2</v>
      </c>
      <c r="D11" s="12">
        <f t="shared" si="1"/>
        <v>-1.3856062735983121</v>
      </c>
      <c r="E11" s="13">
        <v>100.25</v>
      </c>
      <c r="F11" s="13">
        <v>80.180000000000007</v>
      </c>
      <c r="G11" s="13">
        <v>90.38</v>
      </c>
      <c r="H11" s="13">
        <v>98.65</v>
      </c>
    </row>
    <row r="12" spans="1:8" x14ac:dyDescent="0.25">
      <c r="A12" s="19"/>
      <c r="B12" s="19"/>
      <c r="C12" s="10">
        <f t="shared" si="0"/>
        <v>1.3717421124828532E-2</v>
      </c>
      <c r="D12" s="12">
        <f t="shared" si="1"/>
        <v>-1.8627275283179747</v>
      </c>
      <c r="E12" s="13">
        <v>99.13</v>
      </c>
      <c r="F12" s="13">
        <v>85.8</v>
      </c>
      <c r="G12" s="13">
        <v>101.01</v>
      </c>
      <c r="H12" s="13">
        <v>101.6</v>
      </c>
    </row>
    <row r="13" spans="1:8" x14ac:dyDescent="0.25">
      <c r="A13" s="19"/>
      <c r="B13" s="19"/>
      <c r="C13" s="10">
        <f t="shared" si="0"/>
        <v>4.5724737082761769E-3</v>
      </c>
      <c r="D13" s="12">
        <f t="shared" si="1"/>
        <v>-2.3398487830376373</v>
      </c>
      <c r="E13" s="13">
        <v>105.45</v>
      </c>
      <c r="F13" s="13">
        <v>87.65</v>
      </c>
      <c r="G13" s="13">
        <v>100.88</v>
      </c>
      <c r="H13" s="13">
        <v>105.85</v>
      </c>
    </row>
    <row r="14" spans="1:8" x14ac:dyDescent="0.25">
      <c r="A14" s="19"/>
      <c r="B14" s="19"/>
      <c r="C14" s="10">
        <f t="shared" si="0"/>
        <v>1.5241579027587256E-3</v>
      </c>
      <c r="D14" s="12">
        <f t="shared" si="1"/>
        <v>-2.8169700377572995</v>
      </c>
      <c r="E14" s="13">
        <v>89.26</v>
      </c>
      <c r="F14" s="13">
        <v>98.38</v>
      </c>
      <c r="G14" s="13">
        <v>100.29</v>
      </c>
      <c r="H14" s="13">
        <v>99.18</v>
      </c>
    </row>
    <row r="15" spans="1:8" x14ac:dyDescent="0.25">
      <c r="A15" s="19"/>
      <c r="B15" s="19"/>
      <c r="C15" s="10" t="s">
        <v>93</v>
      </c>
      <c r="D15" s="12">
        <v>-4</v>
      </c>
      <c r="E15" s="13">
        <v>100</v>
      </c>
      <c r="F15" s="13">
        <v>100</v>
      </c>
      <c r="G15" s="13">
        <v>104.84</v>
      </c>
      <c r="H15" s="13">
        <v>95.16</v>
      </c>
    </row>
  </sheetData>
  <mergeCells count="3">
    <mergeCell ref="E5:F5"/>
    <mergeCell ref="G5:H5"/>
    <mergeCell ref="E4:H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13E7C-CB16-4034-8FAF-DA46DEED3411}">
  <dimension ref="A2:G15"/>
  <sheetViews>
    <sheetView workbookViewId="0">
      <selection activeCell="I9" sqref="I9"/>
    </sheetView>
  </sheetViews>
  <sheetFormatPr defaultRowHeight="15" x14ac:dyDescent="0.25"/>
  <cols>
    <col min="3" max="3" width="19.85546875" bestFit="1" customWidth="1"/>
    <col min="4" max="7" width="11.140625" bestFit="1" customWidth="1"/>
  </cols>
  <sheetData>
    <row r="2" spans="1:7" x14ac:dyDescent="0.25">
      <c r="A2" s="19" t="s">
        <v>5</v>
      </c>
      <c r="B2" s="19"/>
      <c r="C2" s="19"/>
      <c r="D2" s="19"/>
      <c r="E2" s="19"/>
      <c r="F2" s="19"/>
      <c r="G2" s="19"/>
    </row>
    <row r="3" spans="1:7" x14ac:dyDescent="0.25">
      <c r="A3" s="19"/>
      <c r="B3" s="19"/>
      <c r="C3" s="28"/>
      <c r="D3" s="50" t="s">
        <v>112</v>
      </c>
      <c r="E3" s="50"/>
      <c r="F3" s="50" t="s">
        <v>113</v>
      </c>
      <c r="G3" s="50"/>
    </row>
    <row r="4" spans="1:7" x14ac:dyDescent="0.25">
      <c r="A4" s="19"/>
      <c r="B4" s="19"/>
      <c r="C4" s="22" t="s">
        <v>98</v>
      </c>
      <c r="D4" s="22" t="s">
        <v>2</v>
      </c>
      <c r="E4" s="22" t="s">
        <v>3</v>
      </c>
      <c r="F4" s="22" t="s">
        <v>2</v>
      </c>
      <c r="G4" s="22" t="s">
        <v>3</v>
      </c>
    </row>
    <row r="5" spans="1:7" x14ac:dyDescent="0.25">
      <c r="A5" s="19"/>
      <c r="B5" s="19"/>
      <c r="C5" s="23" t="s">
        <v>99</v>
      </c>
      <c r="D5" s="24">
        <v>0.11</v>
      </c>
      <c r="E5" s="24">
        <v>0.12</v>
      </c>
      <c r="F5" s="10">
        <v>28.99</v>
      </c>
      <c r="G5" s="10">
        <v>36.4</v>
      </c>
    </row>
    <row r="6" spans="1:7" x14ac:dyDescent="0.25">
      <c r="A6" s="19"/>
      <c r="B6" s="19"/>
      <c r="C6" s="23" t="s">
        <v>100</v>
      </c>
      <c r="D6" s="25">
        <v>1.073</v>
      </c>
      <c r="E6" s="24">
        <v>0.66500000000000004</v>
      </c>
      <c r="F6" s="24" t="s">
        <v>101</v>
      </c>
      <c r="G6" s="24" t="s">
        <v>101</v>
      </c>
    </row>
    <row r="7" spans="1:7" x14ac:dyDescent="0.25">
      <c r="A7" s="19"/>
      <c r="B7" s="19"/>
      <c r="C7" s="23" t="s">
        <v>102</v>
      </c>
      <c r="D7" s="24" t="s">
        <v>103</v>
      </c>
      <c r="E7" s="24" t="s">
        <v>103</v>
      </c>
      <c r="F7" s="24" t="s">
        <v>101</v>
      </c>
      <c r="G7" s="24" t="s">
        <v>101</v>
      </c>
    </row>
    <row r="8" spans="1:7" x14ac:dyDescent="0.25">
      <c r="A8" s="19"/>
      <c r="B8" s="19"/>
      <c r="C8" s="23" t="s">
        <v>104</v>
      </c>
      <c r="D8" s="24" t="s">
        <v>103</v>
      </c>
      <c r="E8" s="24" t="s">
        <v>103</v>
      </c>
      <c r="F8" s="24" t="s">
        <v>101</v>
      </c>
      <c r="G8" s="24" t="s">
        <v>101</v>
      </c>
    </row>
    <row r="9" spans="1:7" x14ac:dyDescent="0.25">
      <c r="A9" s="19"/>
      <c r="B9" s="19"/>
      <c r="C9" s="23" t="s">
        <v>105</v>
      </c>
      <c r="D9" s="24" t="s">
        <v>103</v>
      </c>
      <c r="E9" s="24" t="s">
        <v>103</v>
      </c>
      <c r="F9" s="24" t="s">
        <v>101</v>
      </c>
      <c r="G9" s="24" t="s">
        <v>101</v>
      </c>
    </row>
    <row r="10" spans="1:7" x14ac:dyDescent="0.25">
      <c r="A10" s="19"/>
      <c r="B10" s="19"/>
      <c r="C10" s="23" t="s">
        <v>106</v>
      </c>
      <c r="D10" s="24" t="s">
        <v>103</v>
      </c>
      <c r="E10" s="24" t="s">
        <v>103</v>
      </c>
      <c r="F10" s="24" t="s">
        <v>101</v>
      </c>
      <c r="G10" s="24" t="s">
        <v>101</v>
      </c>
    </row>
    <row r="11" spans="1:7" x14ac:dyDescent="0.25">
      <c r="A11" s="19"/>
      <c r="B11" s="19"/>
      <c r="C11" s="23" t="s">
        <v>107</v>
      </c>
      <c r="D11" s="24" t="s">
        <v>103</v>
      </c>
      <c r="E11" s="24" t="s">
        <v>103</v>
      </c>
      <c r="F11" s="24" t="s">
        <v>101</v>
      </c>
      <c r="G11" s="24" t="s">
        <v>101</v>
      </c>
    </row>
    <row r="12" spans="1:7" x14ac:dyDescent="0.25">
      <c r="A12" s="19"/>
      <c r="B12" s="19"/>
      <c r="C12" s="23" t="s">
        <v>108</v>
      </c>
      <c r="D12" s="24" t="s">
        <v>103</v>
      </c>
      <c r="E12" s="24" t="s">
        <v>103</v>
      </c>
      <c r="F12" s="24" t="s">
        <v>101</v>
      </c>
      <c r="G12" s="24" t="s">
        <v>101</v>
      </c>
    </row>
    <row r="13" spans="1:7" x14ac:dyDescent="0.25">
      <c r="A13" s="19"/>
      <c r="B13" s="19"/>
      <c r="C13" s="23" t="s">
        <v>109</v>
      </c>
      <c r="D13" s="24" t="s">
        <v>103</v>
      </c>
      <c r="E13" s="24" t="s">
        <v>103</v>
      </c>
      <c r="F13" s="24" t="s">
        <v>101</v>
      </c>
      <c r="G13" s="24" t="s">
        <v>101</v>
      </c>
    </row>
    <row r="14" spans="1:7" x14ac:dyDescent="0.25">
      <c r="A14" s="19"/>
      <c r="B14" s="19"/>
      <c r="C14" s="23" t="s">
        <v>110</v>
      </c>
      <c r="D14" s="24" t="s">
        <v>103</v>
      </c>
      <c r="E14" s="24" t="s">
        <v>103</v>
      </c>
      <c r="F14" s="24" t="s">
        <v>101</v>
      </c>
      <c r="G14" s="24" t="s">
        <v>101</v>
      </c>
    </row>
    <row r="15" spans="1:7" x14ac:dyDescent="0.25">
      <c r="A15" s="19"/>
      <c r="B15" s="19"/>
      <c r="C15" s="23" t="s">
        <v>111</v>
      </c>
      <c r="D15" s="24" t="s">
        <v>103</v>
      </c>
      <c r="E15" s="24" t="s">
        <v>103</v>
      </c>
      <c r="F15" s="24" t="s">
        <v>101</v>
      </c>
      <c r="G15" s="24" t="s">
        <v>101</v>
      </c>
    </row>
  </sheetData>
  <mergeCells count="2">
    <mergeCell ref="D3:E3"/>
    <mergeCell ref="F3:G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974B1-EF50-433E-890A-B8975B10AD56}">
  <dimension ref="A2:G18"/>
  <sheetViews>
    <sheetView workbookViewId="0">
      <selection activeCell="L38" sqref="L38"/>
    </sheetView>
  </sheetViews>
  <sheetFormatPr defaultRowHeight="15" x14ac:dyDescent="0.25"/>
  <cols>
    <col min="3" max="3" width="26.85546875" bestFit="1" customWidth="1"/>
    <col min="4" max="7" width="11.140625" bestFit="1" customWidth="1"/>
  </cols>
  <sheetData>
    <row r="2" spans="1:7" ht="18" x14ac:dyDescent="0.25">
      <c r="A2" t="s">
        <v>128</v>
      </c>
      <c r="C2" s="27"/>
      <c r="D2" s="51" t="s">
        <v>152</v>
      </c>
      <c r="E2" s="51"/>
      <c r="F2" s="51" t="s">
        <v>153</v>
      </c>
      <c r="G2" s="51"/>
    </row>
    <row r="3" spans="1:7" x14ac:dyDescent="0.25">
      <c r="C3" s="27" t="s">
        <v>98</v>
      </c>
      <c r="D3" s="27" t="s">
        <v>2</v>
      </c>
      <c r="E3" s="27" t="s">
        <v>3</v>
      </c>
      <c r="F3" s="27" t="s">
        <v>2</v>
      </c>
      <c r="G3" s="27" t="s">
        <v>3</v>
      </c>
    </row>
    <row r="4" spans="1:7" x14ac:dyDescent="0.25">
      <c r="C4" s="26" t="s">
        <v>114</v>
      </c>
      <c r="D4" s="26">
        <v>9.3000000000000007</v>
      </c>
      <c r="E4" s="26">
        <v>8.6999999999999993</v>
      </c>
      <c r="F4" s="26">
        <v>29.76</v>
      </c>
      <c r="G4" s="26">
        <v>33.299999999999997</v>
      </c>
    </row>
    <row r="5" spans="1:7" x14ac:dyDescent="0.25">
      <c r="C5" s="26" t="s">
        <v>115</v>
      </c>
      <c r="D5" s="26" t="s">
        <v>103</v>
      </c>
      <c r="E5" s="26" t="s">
        <v>103</v>
      </c>
      <c r="F5" s="26" t="s">
        <v>101</v>
      </c>
      <c r="G5" s="26" t="s">
        <v>101</v>
      </c>
    </row>
    <row r="6" spans="1:7" x14ac:dyDescent="0.25">
      <c r="C6" s="26" t="s">
        <v>116</v>
      </c>
      <c r="D6" s="26">
        <v>0.54200000000000004</v>
      </c>
      <c r="E6" s="26">
        <v>0.99299999999999999</v>
      </c>
      <c r="F6" s="26">
        <v>11.13</v>
      </c>
      <c r="G6" s="26">
        <v>12.96</v>
      </c>
    </row>
    <row r="7" spans="1:7" x14ac:dyDescent="0.25">
      <c r="C7" s="26" t="s">
        <v>117</v>
      </c>
      <c r="D7" s="26" t="s">
        <v>103</v>
      </c>
      <c r="E7" s="26" t="s">
        <v>103</v>
      </c>
      <c r="F7" s="26">
        <v>38.119999999999997</v>
      </c>
      <c r="G7" s="26">
        <v>35.729999999999997</v>
      </c>
    </row>
    <row r="8" spans="1:7" x14ac:dyDescent="0.25">
      <c r="C8" s="26" t="s">
        <v>118</v>
      </c>
      <c r="D8" s="26" t="s">
        <v>103</v>
      </c>
      <c r="E8" s="26" t="s">
        <v>103</v>
      </c>
      <c r="F8" s="26" t="s">
        <v>101</v>
      </c>
      <c r="G8" s="26" t="s">
        <v>101</v>
      </c>
    </row>
    <row r="9" spans="1:7" x14ac:dyDescent="0.25">
      <c r="C9" s="26" t="s">
        <v>119</v>
      </c>
      <c r="D9" s="26">
        <v>8.73</v>
      </c>
      <c r="E9" s="26">
        <v>9.17</v>
      </c>
      <c r="F9" s="26">
        <v>43.37</v>
      </c>
      <c r="G9" s="26">
        <v>26.84</v>
      </c>
    </row>
    <row r="10" spans="1:7" x14ac:dyDescent="0.25">
      <c r="C10" s="26" t="s">
        <v>120</v>
      </c>
      <c r="D10" s="26" t="s">
        <v>103</v>
      </c>
      <c r="E10" s="26" t="s">
        <v>103</v>
      </c>
      <c r="F10" s="26" t="s">
        <v>101</v>
      </c>
      <c r="G10" s="26" t="s">
        <v>101</v>
      </c>
    </row>
    <row r="11" spans="1:7" x14ac:dyDescent="0.25">
      <c r="C11" s="26" t="s">
        <v>121</v>
      </c>
      <c r="D11" s="26" t="s">
        <v>103</v>
      </c>
      <c r="E11" s="26" t="s">
        <v>103</v>
      </c>
      <c r="F11" s="26" t="s">
        <v>101</v>
      </c>
      <c r="G11" s="26" t="s">
        <v>101</v>
      </c>
    </row>
    <row r="12" spans="1:7" x14ac:dyDescent="0.25">
      <c r="C12" s="26" t="s">
        <v>122</v>
      </c>
      <c r="D12" s="26">
        <v>8.5299999999999994</v>
      </c>
      <c r="E12" s="26">
        <v>8.76</v>
      </c>
      <c r="F12" s="26">
        <v>28.79</v>
      </c>
      <c r="G12" s="26">
        <v>28.1</v>
      </c>
    </row>
    <row r="13" spans="1:7" x14ac:dyDescent="0.25">
      <c r="C13" s="26" t="s">
        <v>123</v>
      </c>
      <c r="D13" s="26" t="s">
        <v>103</v>
      </c>
      <c r="E13" s="26" t="s">
        <v>103</v>
      </c>
      <c r="F13" s="26" t="s">
        <v>101</v>
      </c>
      <c r="G13" s="26" t="s">
        <v>101</v>
      </c>
    </row>
    <row r="14" spans="1:7" x14ac:dyDescent="0.25">
      <c r="C14" s="26" t="s">
        <v>124</v>
      </c>
      <c r="D14" s="26" t="s">
        <v>103</v>
      </c>
      <c r="E14" s="26" t="s">
        <v>103</v>
      </c>
      <c r="F14" s="26" t="s">
        <v>101</v>
      </c>
      <c r="G14" s="26" t="s">
        <v>101</v>
      </c>
    </row>
    <row r="15" spans="1:7" x14ac:dyDescent="0.25">
      <c r="C15" s="26" t="s">
        <v>125</v>
      </c>
      <c r="D15" s="26" t="s">
        <v>103</v>
      </c>
      <c r="E15" s="26" t="s">
        <v>103</v>
      </c>
      <c r="F15" s="26" t="s">
        <v>101</v>
      </c>
      <c r="G15" s="26" t="s">
        <v>101</v>
      </c>
    </row>
    <row r="16" spans="1:7" x14ac:dyDescent="0.25">
      <c r="C16" s="26" t="s">
        <v>126</v>
      </c>
      <c r="D16" s="26">
        <v>7.06</v>
      </c>
      <c r="E16" s="26">
        <v>8.5299999999999994</v>
      </c>
      <c r="F16" s="26">
        <v>13.48</v>
      </c>
      <c r="G16" s="26">
        <v>15.8</v>
      </c>
    </row>
    <row r="17" spans="3:7" x14ac:dyDescent="0.25">
      <c r="C17" s="26" t="s">
        <v>127</v>
      </c>
      <c r="D17" s="26">
        <v>9.6</v>
      </c>
      <c r="E17" s="26" t="s">
        <v>103</v>
      </c>
      <c r="F17" s="26">
        <v>45.1</v>
      </c>
      <c r="G17" s="26">
        <v>30</v>
      </c>
    </row>
    <row r="18" spans="3:7" ht="17.25" x14ac:dyDescent="0.25">
      <c r="C18" s="26" t="s">
        <v>129</v>
      </c>
      <c r="D18" s="26" t="s">
        <v>103</v>
      </c>
      <c r="E18" s="26" t="s">
        <v>103</v>
      </c>
      <c r="F18" s="26" t="s">
        <v>101</v>
      </c>
      <c r="G18" s="26" t="s">
        <v>101</v>
      </c>
    </row>
  </sheetData>
  <mergeCells count="2">
    <mergeCell ref="D2:E2"/>
    <mergeCell ref="F2:G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CE24C-F2ED-4ABD-8F70-26D82B12C399}">
  <dimension ref="A1:G11"/>
  <sheetViews>
    <sheetView workbookViewId="0">
      <selection activeCell="N38" sqref="N38"/>
    </sheetView>
  </sheetViews>
  <sheetFormatPr defaultRowHeight="15" x14ac:dyDescent="0.25"/>
  <cols>
    <col min="3" max="3" width="16.28515625" bestFit="1" customWidth="1"/>
    <col min="4" max="7" width="10.7109375" bestFit="1" customWidth="1"/>
  </cols>
  <sheetData>
    <row r="1" spans="1:7" ht="18" x14ac:dyDescent="0.25">
      <c r="C1" s="27"/>
      <c r="D1" s="51" t="s">
        <v>152</v>
      </c>
      <c r="E1" s="51"/>
      <c r="F1" s="51" t="s">
        <v>153</v>
      </c>
      <c r="G1" s="51"/>
    </row>
    <row r="2" spans="1:7" x14ac:dyDescent="0.25">
      <c r="A2" t="s">
        <v>138</v>
      </c>
      <c r="C2" s="27" t="s">
        <v>98</v>
      </c>
      <c r="D2" s="27" t="s">
        <v>2</v>
      </c>
      <c r="E2" s="27" t="s">
        <v>3</v>
      </c>
      <c r="F2" s="27" t="s">
        <v>2</v>
      </c>
      <c r="G2" s="27" t="s">
        <v>3</v>
      </c>
    </row>
    <row r="3" spans="1:7" x14ac:dyDescent="0.25">
      <c r="C3" s="26" t="s">
        <v>130</v>
      </c>
      <c r="D3" s="26" t="s">
        <v>103</v>
      </c>
      <c r="E3" s="26" t="s">
        <v>103</v>
      </c>
      <c r="F3" s="26">
        <v>39.54</v>
      </c>
      <c r="G3" s="26">
        <v>24.1</v>
      </c>
    </row>
    <row r="4" spans="1:7" x14ac:dyDescent="0.25">
      <c r="C4" s="26" t="s">
        <v>131</v>
      </c>
      <c r="D4" s="26" t="s">
        <v>103</v>
      </c>
      <c r="E4" s="26" t="s">
        <v>103</v>
      </c>
      <c r="F4" s="26" t="s">
        <v>101</v>
      </c>
      <c r="G4" s="26" t="s">
        <v>101</v>
      </c>
    </row>
    <row r="5" spans="1:7" x14ac:dyDescent="0.25">
      <c r="C5" s="26" t="s">
        <v>132</v>
      </c>
      <c r="D5" s="26" t="s">
        <v>103</v>
      </c>
      <c r="E5" s="26" t="s">
        <v>103</v>
      </c>
      <c r="F5" s="26">
        <v>16.850000000000001</v>
      </c>
      <c r="G5" s="26">
        <v>15.2</v>
      </c>
    </row>
    <row r="6" spans="1:7" x14ac:dyDescent="0.25">
      <c r="C6" s="26" t="s">
        <v>106</v>
      </c>
      <c r="D6" s="26" t="s">
        <v>103</v>
      </c>
      <c r="E6" s="26" t="s">
        <v>103</v>
      </c>
      <c r="F6" s="26" t="s">
        <v>101</v>
      </c>
      <c r="G6" s="26" t="s">
        <v>101</v>
      </c>
    </row>
    <row r="7" spans="1:7" x14ac:dyDescent="0.25">
      <c r="C7" s="26" t="s">
        <v>133</v>
      </c>
      <c r="D7" s="26" t="s">
        <v>103</v>
      </c>
      <c r="E7" s="26" t="s">
        <v>103</v>
      </c>
      <c r="F7" s="26" t="s">
        <v>101</v>
      </c>
      <c r="G7" s="26" t="s">
        <v>101</v>
      </c>
    </row>
    <row r="8" spans="1:7" x14ac:dyDescent="0.25">
      <c r="C8" s="26" t="s">
        <v>134</v>
      </c>
      <c r="D8" s="26" t="s">
        <v>103</v>
      </c>
      <c r="E8" s="26" t="s">
        <v>103</v>
      </c>
      <c r="F8" s="26">
        <v>20.04</v>
      </c>
      <c r="G8" s="26">
        <v>15.7</v>
      </c>
    </row>
    <row r="9" spans="1:7" x14ac:dyDescent="0.25">
      <c r="C9" s="26" t="s">
        <v>135</v>
      </c>
      <c r="D9" s="26" t="s">
        <v>103</v>
      </c>
      <c r="E9" s="26" t="s">
        <v>103</v>
      </c>
      <c r="F9" s="26" t="s">
        <v>101</v>
      </c>
      <c r="G9" s="26" t="s">
        <v>101</v>
      </c>
    </row>
    <row r="10" spans="1:7" x14ac:dyDescent="0.25">
      <c r="C10" s="26" t="s">
        <v>136</v>
      </c>
      <c r="D10" s="26" t="s">
        <v>103</v>
      </c>
      <c r="E10" s="26" t="s">
        <v>103</v>
      </c>
      <c r="F10" s="26" t="s">
        <v>101</v>
      </c>
      <c r="G10" s="26" t="s">
        <v>101</v>
      </c>
    </row>
    <row r="11" spans="1:7" x14ac:dyDescent="0.25">
      <c r="C11" s="26" t="s">
        <v>137</v>
      </c>
      <c r="D11" s="26" t="s">
        <v>103</v>
      </c>
      <c r="E11" s="26" t="s">
        <v>103</v>
      </c>
      <c r="F11" s="26" t="s">
        <v>101</v>
      </c>
      <c r="G11" s="26" t="s">
        <v>101</v>
      </c>
    </row>
  </sheetData>
  <mergeCells count="2">
    <mergeCell ref="D1:E1"/>
    <mergeCell ref="F1:G1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2BBE2-460F-472B-898F-B9E4BBA55D4B}">
  <dimension ref="A2:G13"/>
  <sheetViews>
    <sheetView tabSelected="1" workbookViewId="0">
      <selection activeCell="F22" sqref="F22"/>
    </sheetView>
  </sheetViews>
  <sheetFormatPr defaultRowHeight="15" x14ac:dyDescent="0.25"/>
  <cols>
    <col min="3" max="3" width="19.85546875" bestFit="1" customWidth="1"/>
    <col min="4" max="4" width="12.28515625" bestFit="1" customWidth="1"/>
    <col min="5" max="7" width="11.140625" bestFit="1" customWidth="1"/>
  </cols>
  <sheetData>
    <row r="2" spans="1:7" x14ac:dyDescent="0.25">
      <c r="A2" s="19"/>
      <c r="B2" s="19"/>
      <c r="C2" s="27"/>
      <c r="D2" s="51" t="s">
        <v>149</v>
      </c>
      <c r="E2" s="51"/>
      <c r="F2" s="51" t="s">
        <v>150</v>
      </c>
      <c r="G2" s="51"/>
    </row>
    <row r="3" spans="1:7" x14ac:dyDescent="0.25">
      <c r="A3" s="19" t="s">
        <v>139</v>
      </c>
      <c r="B3" s="19"/>
      <c r="C3" s="27" t="s">
        <v>98</v>
      </c>
      <c r="D3" s="27" t="s">
        <v>2</v>
      </c>
      <c r="E3" s="27" t="s">
        <v>3</v>
      </c>
      <c r="F3" s="27" t="s">
        <v>2</v>
      </c>
      <c r="G3" s="27" t="s">
        <v>3</v>
      </c>
    </row>
    <row r="4" spans="1:7" x14ac:dyDescent="0.25">
      <c r="A4" s="19"/>
      <c r="B4" s="19"/>
      <c r="C4" s="26" t="s">
        <v>140</v>
      </c>
      <c r="D4" s="26">
        <v>1.53</v>
      </c>
      <c r="E4" s="26">
        <v>2.2000000000000002</v>
      </c>
      <c r="F4" s="26" t="s">
        <v>101</v>
      </c>
      <c r="G4" s="26" t="s">
        <v>101</v>
      </c>
    </row>
    <row r="5" spans="1:7" x14ac:dyDescent="0.25">
      <c r="A5" s="19"/>
      <c r="B5" s="19"/>
      <c r="C5" s="26" t="s">
        <v>141</v>
      </c>
      <c r="D5" s="26">
        <v>0.95</v>
      </c>
      <c r="E5" s="26">
        <v>0.48</v>
      </c>
      <c r="F5" s="26">
        <v>1.44</v>
      </c>
      <c r="G5" s="26">
        <v>1.1200000000000001</v>
      </c>
    </row>
    <row r="6" spans="1:7" x14ac:dyDescent="0.25">
      <c r="A6" s="19"/>
      <c r="B6" s="19"/>
      <c r="C6" s="26" t="s">
        <v>142</v>
      </c>
      <c r="D6" s="26">
        <v>1.06</v>
      </c>
      <c r="E6" s="26">
        <v>1.57</v>
      </c>
      <c r="F6" s="26" t="s">
        <v>101</v>
      </c>
      <c r="G6" s="26" t="s">
        <v>101</v>
      </c>
    </row>
    <row r="7" spans="1:7" x14ac:dyDescent="0.25">
      <c r="A7" s="19"/>
      <c r="B7" s="19"/>
      <c r="C7" s="26" t="s">
        <v>143</v>
      </c>
      <c r="D7" s="26">
        <v>3.01</v>
      </c>
      <c r="E7" s="26">
        <v>2.04</v>
      </c>
      <c r="F7" s="26">
        <v>29.41</v>
      </c>
      <c r="G7" s="26">
        <v>38.6</v>
      </c>
    </row>
    <row r="8" spans="1:7" x14ac:dyDescent="0.25">
      <c r="A8" s="19"/>
      <c r="B8" s="19"/>
      <c r="C8" s="26" t="s">
        <v>144</v>
      </c>
      <c r="D8" s="26">
        <v>2.6</v>
      </c>
      <c r="E8" s="26">
        <v>2.88</v>
      </c>
      <c r="F8" s="26">
        <v>45.59</v>
      </c>
      <c r="G8" s="26">
        <v>49.1</v>
      </c>
    </row>
    <row r="9" spans="1:7" x14ac:dyDescent="0.25">
      <c r="A9" s="19"/>
      <c r="B9" s="19"/>
      <c r="C9" s="26" t="s">
        <v>145</v>
      </c>
      <c r="D9" s="26" t="s">
        <v>103</v>
      </c>
      <c r="E9" s="26" t="s">
        <v>103</v>
      </c>
      <c r="F9" s="26" t="s">
        <v>101</v>
      </c>
      <c r="G9" s="26" t="s">
        <v>101</v>
      </c>
    </row>
    <row r="10" spans="1:7" x14ac:dyDescent="0.25">
      <c r="A10" s="19"/>
      <c r="B10" s="19"/>
      <c r="C10" s="26" t="s">
        <v>146</v>
      </c>
      <c r="D10" s="26" t="s">
        <v>103</v>
      </c>
      <c r="E10" s="26" t="s">
        <v>103</v>
      </c>
      <c r="F10" s="26">
        <v>46.01</v>
      </c>
      <c r="G10" s="26">
        <v>47.9</v>
      </c>
    </row>
    <row r="11" spans="1:7" x14ac:dyDescent="0.25">
      <c r="A11" s="19"/>
      <c r="B11" s="19"/>
      <c r="C11" s="26" t="s">
        <v>148</v>
      </c>
      <c r="D11" s="26" t="s">
        <v>103</v>
      </c>
      <c r="E11" s="26" t="s">
        <v>103</v>
      </c>
      <c r="F11" s="26" t="s">
        <v>101</v>
      </c>
      <c r="G11" s="26" t="s">
        <v>101</v>
      </c>
    </row>
    <row r="12" spans="1:7" x14ac:dyDescent="0.25">
      <c r="C12" s="26" t="s">
        <v>147</v>
      </c>
      <c r="D12" s="26" t="s">
        <v>103</v>
      </c>
      <c r="E12" s="26" t="s">
        <v>103</v>
      </c>
      <c r="F12" s="26" t="s">
        <v>101</v>
      </c>
      <c r="G12" s="26" t="s">
        <v>101</v>
      </c>
    </row>
    <row r="13" spans="1:7" x14ac:dyDescent="0.25">
      <c r="C13" s="26" t="s">
        <v>151</v>
      </c>
      <c r="D13" s="26" t="s">
        <v>103</v>
      </c>
      <c r="E13" s="26" t="s">
        <v>103</v>
      </c>
      <c r="F13" s="26" t="s">
        <v>101</v>
      </c>
      <c r="G13" s="26" t="s">
        <v>101</v>
      </c>
    </row>
  </sheetData>
  <mergeCells count="2">
    <mergeCell ref="D2:E2"/>
    <mergeCell ref="F2: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87E74-A105-4B6F-9621-EFC996A1386D}">
  <dimension ref="A1:H59"/>
  <sheetViews>
    <sheetView topLeftCell="A10" workbookViewId="0">
      <selection activeCell="D47" sqref="D47"/>
    </sheetView>
  </sheetViews>
  <sheetFormatPr defaultRowHeight="15" x14ac:dyDescent="0.25"/>
  <cols>
    <col min="2" max="2" width="18.5703125" bestFit="1" customWidth="1"/>
    <col min="3" max="3" width="10.7109375" bestFit="1" customWidth="1"/>
    <col min="4" max="5" width="10.7109375" style="2" bestFit="1" customWidth="1"/>
    <col min="6" max="8" width="10.7109375" bestFit="1" customWidth="1"/>
  </cols>
  <sheetData>
    <row r="1" spans="1:8" x14ac:dyDescent="0.25">
      <c r="A1" s="1" t="s">
        <v>4</v>
      </c>
    </row>
    <row r="5" spans="1:8" x14ac:dyDescent="0.25">
      <c r="B5" s="10"/>
      <c r="C5" s="37" t="s">
        <v>51</v>
      </c>
      <c r="D5" s="37"/>
      <c r="E5" s="37"/>
      <c r="F5" s="37" t="s">
        <v>53</v>
      </c>
      <c r="G5" s="37"/>
      <c r="H5" s="37"/>
    </row>
    <row r="6" spans="1:8" x14ac:dyDescent="0.25">
      <c r="B6" s="11" t="s">
        <v>48</v>
      </c>
      <c r="C6" s="11" t="s">
        <v>2</v>
      </c>
      <c r="D6" s="11" t="s">
        <v>3</v>
      </c>
      <c r="E6" s="11" t="s">
        <v>49</v>
      </c>
      <c r="F6" s="11" t="s">
        <v>2</v>
      </c>
      <c r="G6" s="11" t="s">
        <v>3</v>
      </c>
      <c r="H6" s="11" t="s">
        <v>49</v>
      </c>
    </row>
    <row r="7" spans="1:8" x14ac:dyDescent="0.25">
      <c r="B7" s="14">
        <v>12</v>
      </c>
      <c r="C7" s="14">
        <v>310000</v>
      </c>
      <c r="D7" s="14">
        <v>190000</v>
      </c>
      <c r="E7" s="14">
        <v>430000</v>
      </c>
      <c r="F7" s="14">
        <v>125000</v>
      </c>
      <c r="G7" s="14">
        <v>150000</v>
      </c>
      <c r="H7" s="14">
        <v>200000</v>
      </c>
    </row>
    <row r="8" spans="1:8" x14ac:dyDescent="0.25">
      <c r="B8" s="14">
        <v>24</v>
      </c>
      <c r="C8" s="14">
        <v>1150000</v>
      </c>
      <c r="D8" s="14">
        <v>6900000</v>
      </c>
      <c r="E8" s="14">
        <v>2100000</v>
      </c>
      <c r="F8" s="14">
        <v>2000000</v>
      </c>
      <c r="G8" s="14">
        <v>1300000</v>
      </c>
      <c r="H8" s="14">
        <v>1750000</v>
      </c>
    </row>
    <row r="9" spans="1:8" x14ac:dyDescent="0.25">
      <c r="B9" s="5"/>
      <c r="C9" s="5"/>
    </row>
    <row r="10" spans="1:8" x14ac:dyDescent="0.25">
      <c r="B10" s="5"/>
      <c r="C10" s="5"/>
    </row>
    <row r="11" spans="1:8" x14ac:dyDescent="0.25">
      <c r="B11" s="5"/>
      <c r="C11" s="5"/>
    </row>
    <row r="12" spans="1:8" x14ac:dyDescent="0.25">
      <c r="B12" s="5"/>
      <c r="C12" s="5"/>
    </row>
    <row r="13" spans="1:8" x14ac:dyDescent="0.25">
      <c r="B13" s="5"/>
      <c r="C13" s="5"/>
    </row>
    <row r="14" spans="1:8" x14ac:dyDescent="0.25">
      <c r="B14" s="5"/>
      <c r="C14" s="5"/>
    </row>
    <row r="15" spans="1:8" x14ac:dyDescent="0.25">
      <c r="B15" s="5"/>
      <c r="C15" s="5"/>
    </row>
    <row r="16" spans="1:8" x14ac:dyDescent="0.25">
      <c r="B16" s="5"/>
      <c r="C16" s="5"/>
    </row>
    <row r="17" spans="2:3" x14ac:dyDescent="0.25">
      <c r="B17" s="5"/>
      <c r="C17" s="5"/>
    </row>
    <row r="18" spans="2:3" x14ac:dyDescent="0.25">
      <c r="B18" s="5"/>
      <c r="C18" s="5"/>
    </row>
    <row r="19" spans="2:3" x14ac:dyDescent="0.25">
      <c r="B19" s="5"/>
      <c r="C19" s="5"/>
    </row>
    <row r="20" spans="2:3" x14ac:dyDescent="0.25">
      <c r="B20" s="5"/>
      <c r="C20" s="5"/>
    </row>
    <row r="21" spans="2:3" x14ac:dyDescent="0.25">
      <c r="B21" s="5"/>
      <c r="C21" s="5"/>
    </row>
    <row r="22" spans="2:3" x14ac:dyDescent="0.25">
      <c r="B22" s="5"/>
      <c r="C22" s="5"/>
    </row>
    <row r="23" spans="2:3" x14ac:dyDescent="0.25">
      <c r="B23" s="5"/>
      <c r="C23" s="5"/>
    </row>
    <row r="24" spans="2:3" x14ac:dyDescent="0.25">
      <c r="B24" s="5"/>
      <c r="C24" s="5"/>
    </row>
    <row r="25" spans="2:3" x14ac:dyDescent="0.25">
      <c r="B25" s="5"/>
      <c r="C25" s="5"/>
    </row>
    <row r="26" spans="2:3" x14ac:dyDescent="0.25">
      <c r="B26" s="5"/>
      <c r="C26" s="5"/>
    </row>
    <row r="27" spans="2:3" x14ac:dyDescent="0.25">
      <c r="B27" s="5"/>
      <c r="C27" s="5"/>
    </row>
    <row r="28" spans="2:3" x14ac:dyDescent="0.25">
      <c r="B28" s="5"/>
      <c r="C28" s="5"/>
    </row>
    <row r="29" spans="2:3" x14ac:dyDescent="0.25">
      <c r="B29" s="5"/>
      <c r="C29" s="5"/>
    </row>
    <row r="30" spans="2:3" x14ac:dyDescent="0.25">
      <c r="B30" s="5"/>
      <c r="C30" s="5"/>
    </row>
    <row r="31" spans="2:3" x14ac:dyDescent="0.25">
      <c r="B31" s="5"/>
      <c r="C31" s="5"/>
    </row>
    <row r="32" spans="2:3" x14ac:dyDescent="0.25">
      <c r="B32" s="5"/>
      <c r="C32" s="5"/>
    </row>
    <row r="33" spans="2:3" x14ac:dyDescent="0.25">
      <c r="B33" s="5"/>
      <c r="C33" s="5"/>
    </row>
    <row r="34" spans="2:3" x14ac:dyDescent="0.25">
      <c r="B34" s="5"/>
      <c r="C34" s="5"/>
    </row>
    <row r="35" spans="2:3" x14ac:dyDescent="0.25">
      <c r="B35" s="5"/>
      <c r="C35" s="5"/>
    </row>
    <row r="36" spans="2:3" x14ac:dyDescent="0.25">
      <c r="B36" s="5"/>
      <c r="C36" s="5"/>
    </row>
    <row r="37" spans="2:3" x14ac:dyDescent="0.25">
      <c r="B37" s="5"/>
      <c r="C37" s="5"/>
    </row>
    <row r="38" spans="2:3" x14ac:dyDescent="0.25">
      <c r="B38" s="5"/>
      <c r="C38" s="5"/>
    </row>
    <row r="39" spans="2:3" x14ac:dyDescent="0.25">
      <c r="B39" s="5"/>
      <c r="C39" s="5"/>
    </row>
    <row r="40" spans="2:3" x14ac:dyDescent="0.25">
      <c r="B40" s="5"/>
      <c r="C40" s="5"/>
    </row>
    <row r="41" spans="2:3" x14ac:dyDescent="0.25">
      <c r="B41" s="5"/>
      <c r="C41" s="5"/>
    </row>
    <row r="42" spans="2:3" x14ac:dyDescent="0.25">
      <c r="B42" s="5"/>
      <c r="C42" s="5"/>
    </row>
    <row r="43" spans="2:3" x14ac:dyDescent="0.25">
      <c r="B43" s="5"/>
      <c r="C43" s="5"/>
    </row>
    <row r="44" spans="2:3" x14ac:dyDescent="0.25">
      <c r="B44" s="5"/>
      <c r="C44" s="5"/>
    </row>
    <row r="45" spans="2:3" x14ac:dyDescent="0.25">
      <c r="B45" s="5"/>
      <c r="C45" s="5"/>
    </row>
    <row r="46" spans="2:3" x14ac:dyDescent="0.25">
      <c r="B46" s="5"/>
      <c r="C46" s="5"/>
    </row>
    <row r="47" spans="2:3" x14ac:dyDescent="0.25">
      <c r="B47" s="5"/>
      <c r="C47" s="5"/>
    </row>
    <row r="48" spans="2:3" x14ac:dyDescent="0.25">
      <c r="B48" s="5"/>
      <c r="C48" s="5"/>
    </row>
    <row r="49" spans="2:3" x14ac:dyDescent="0.25">
      <c r="B49" s="5"/>
      <c r="C49" s="5"/>
    </row>
    <row r="50" spans="2:3" x14ac:dyDescent="0.25">
      <c r="B50" s="5"/>
      <c r="C50" s="5"/>
    </row>
    <row r="51" spans="2:3" x14ac:dyDescent="0.25">
      <c r="B51" s="5"/>
      <c r="C51" s="5"/>
    </row>
    <row r="52" spans="2:3" x14ac:dyDescent="0.25">
      <c r="B52" s="5"/>
      <c r="C52" s="5"/>
    </row>
    <row r="53" spans="2:3" x14ac:dyDescent="0.25">
      <c r="B53" s="5"/>
      <c r="C53" s="5"/>
    </row>
    <row r="54" spans="2:3" x14ac:dyDescent="0.25">
      <c r="B54" s="5"/>
      <c r="C54" s="5"/>
    </row>
    <row r="55" spans="2:3" x14ac:dyDescent="0.25">
      <c r="B55" s="5"/>
      <c r="C55" s="5"/>
    </row>
    <row r="56" spans="2:3" x14ac:dyDescent="0.25">
      <c r="B56" s="5"/>
      <c r="C56" s="5"/>
    </row>
    <row r="57" spans="2:3" x14ac:dyDescent="0.25">
      <c r="B57" s="5"/>
      <c r="C57" s="5"/>
    </row>
    <row r="58" spans="2:3" x14ac:dyDescent="0.25">
      <c r="B58" s="5"/>
      <c r="C58" s="5"/>
    </row>
    <row r="59" spans="2:3" x14ac:dyDescent="0.25">
      <c r="B59" s="5"/>
      <c r="C59" s="5"/>
    </row>
  </sheetData>
  <mergeCells count="2">
    <mergeCell ref="C5:E5"/>
    <mergeCell ref="F5:H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4291C-7A7D-40C0-9E1C-7894D048E0AD}">
  <dimension ref="A1:AE65"/>
  <sheetViews>
    <sheetView workbookViewId="0">
      <selection activeCell="F13" sqref="F13"/>
    </sheetView>
  </sheetViews>
  <sheetFormatPr defaultRowHeight="15" x14ac:dyDescent="0.25"/>
  <cols>
    <col min="1" max="1" width="10.7109375" bestFit="1" customWidth="1"/>
    <col min="2" max="2" width="6.42578125" bestFit="1" customWidth="1"/>
    <col min="3" max="3" width="8" bestFit="1" customWidth="1"/>
    <col min="4" max="4" width="12.5703125" customWidth="1"/>
    <col min="5" max="33" width="10.7109375" bestFit="1" customWidth="1"/>
  </cols>
  <sheetData>
    <row r="1" spans="1:31" x14ac:dyDescent="0.25">
      <c r="A1" s="7" t="s">
        <v>57</v>
      </c>
    </row>
    <row r="2" spans="1:31" x14ac:dyDescent="0.25">
      <c r="B2" s="36" t="s">
        <v>61</v>
      </c>
      <c r="C2" s="36"/>
      <c r="D2" s="36"/>
      <c r="E2" s="7"/>
      <c r="F2" s="7"/>
    </row>
    <row r="3" spans="1:31" x14ac:dyDescent="0.25">
      <c r="B3" s="15" t="s">
        <v>54</v>
      </c>
      <c r="C3" s="15" t="s">
        <v>55</v>
      </c>
      <c r="D3" s="15" t="s">
        <v>56</v>
      </c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  <c r="AE3" s="36"/>
    </row>
    <row r="4" spans="1:31" x14ac:dyDescent="0.25">
      <c r="A4" s="8" t="s">
        <v>2</v>
      </c>
      <c r="B4" s="5">
        <v>359</v>
      </c>
      <c r="C4" s="5">
        <v>4043036</v>
      </c>
      <c r="D4" s="5">
        <v>4059223</v>
      </c>
    </row>
    <row r="5" spans="1:31" x14ac:dyDescent="0.25">
      <c r="A5" s="8" t="s">
        <v>3</v>
      </c>
      <c r="B5" s="5">
        <v>402</v>
      </c>
      <c r="C5" s="5">
        <v>3985478</v>
      </c>
      <c r="D5" s="5">
        <v>3958639</v>
      </c>
    </row>
    <row r="6" spans="1:31" x14ac:dyDescent="0.25">
      <c r="A6" s="8" t="s">
        <v>49</v>
      </c>
      <c r="B6" s="5">
        <v>438</v>
      </c>
      <c r="C6" s="5">
        <v>4380330</v>
      </c>
      <c r="D6" s="5">
        <v>4231328</v>
      </c>
    </row>
    <row r="7" spans="1:31" x14ac:dyDescent="0.25">
      <c r="A7" s="8" t="s">
        <v>58</v>
      </c>
      <c r="B7" s="5">
        <v>417</v>
      </c>
      <c r="C7" s="5">
        <v>3675936</v>
      </c>
      <c r="D7" s="5">
        <v>3763028</v>
      </c>
    </row>
    <row r="8" spans="1:31" x14ac:dyDescent="0.25">
      <c r="A8" s="8" t="s">
        <v>59</v>
      </c>
      <c r="B8" s="5">
        <v>386</v>
      </c>
      <c r="C8" s="5">
        <v>3497393</v>
      </c>
      <c r="D8" s="5">
        <v>4035871</v>
      </c>
    </row>
    <row r="9" spans="1:31" x14ac:dyDescent="0.25">
      <c r="A9" s="8" t="s">
        <v>60</v>
      </c>
      <c r="B9" s="5">
        <v>301</v>
      </c>
      <c r="C9" s="5">
        <v>3250155</v>
      </c>
      <c r="D9" s="5">
        <v>3717419</v>
      </c>
    </row>
    <row r="10" spans="1:31" x14ac:dyDescent="0.25">
      <c r="A10" s="2"/>
      <c r="B10" s="2"/>
    </row>
    <row r="11" spans="1:31" x14ac:dyDescent="0.25">
      <c r="A11" s="2"/>
      <c r="B11" s="2"/>
    </row>
    <row r="12" spans="1:31" x14ac:dyDescent="0.25">
      <c r="A12" s="2"/>
      <c r="B12" s="2"/>
    </row>
    <row r="13" spans="1:31" x14ac:dyDescent="0.25">
      <c r="A13" s="2"/>
      <c r="B13" s="2"/>
    </row>
    <row r="14" spans="1:31" x14ac:dyDescent="0.25">
      <c r="A14" s="2"/>
      <c r="B14" s="2"/>
    </row>
    <row r="15" spans="1:31" x14ac:dyDescent="0.25">
      <c r="A15" s="2"/>
      <c r="B15" s="2"/>
    </row>
    <row r="16" spans="1:31" x14ac:dyDescent="0.25">
      <c r="A16" s="2"/>
      <c r="B16" s="2"/>
    </row>
    <row r="17" spans="1:2" x14ac:dyDescent="0.25">
      <c r="A17" s="2"/>
      <c r="B17" s="2"/>
    </row>
    <row r="18" spans="1:2" x14ac:dyDescent="0.25">
      <c r="A18" s="2"/>
      <c r="B18" s="2"/>
    </row>
    <row r="19" spans="1:2" x14ac:dyDescent="0.25">
      <c r="A19" s="2"/>
      <c r="B19" s="2"/>
    </row>
    <row r="20" spans="1:2" x14ac:dyDescent="0.25">
      <c r="A20" s="2"/>
      <c r="B20" s="2"/>
    </row>
    <row r="21" spans="1:2" x14ac:dyDescent="0.25">
      <c r="A21" s="2"/>
      <c r="B21" s="2"/>
    </row>
    <row r="22" spans="1:2" x14ac:dyDescent="0.25">
      <c r="A22" s="2"/>
      <c r="B22" s="2"/>
    </row>
    <row r="23" spans="1:2" x14ac:dyDescent="0.25">
      <c r="A23" s="2"/>
      <c r="B23" s="2"/>
    </row>
    <row r="24" spans="1:2" x14ac:dyDescent="0.25">
      <c r="A24" s="2"/>
      <c r="B24" s="2"/>
    </row>
    <row r="25" spans="1:2" x14ac:dyDescent="0.25">
      <c r="A25" s="2"/>
      <c r="B25" s="2"/>
    </row>
    <row r="26" spans="1:2" x14ac:dyDescent="0.25">
      <c r="A26" s="2"/>
      <c r="B26" s="2"/>
    </row>
    <row r="27" spans="1:2" x14ac:dyDescent="0.25">
      <c r="A27" s="2"/>
      <c r="B27" s="2"/>
    </row>
    <row r="28" spans="1:2" x14ac:dyDescent="0.25">
      <c r="A28" s="2"/>
      <c r="B28" s="2"/>
    </row>
    <row r="29" spans="1:2" x14ac:dyDescent="0.25">
      <c r="A29" s="2"/>
      <c r="B29" s="2"/>
    </row>
    <row r="30" spans="1:2" x14ac:dyDescent="0.25">
      <c r="A30" s="2"/>
      <c r="B30" s="2"/>
    </row>
    <row r="31" spans="1:2" x14ac:dyDescent="0.25">
      <c r="A31" s="2"/>
      <c r="B31" s="2"/>
    </row>
    <row r="32" spans="1:2" x14ac:dyDescent="0.25">
      <c r="A32" s="2"/>
      <c r="B32" s="2"/>
    </row>
    <row r="33" spans="1:2" x14ac:dyDescent="0.25">
      <c r="A33" s="2"/>
      <c r="B33" s="2"/>
    </row>
    <row r="34" spans="1:2" x14ac:dyDescent="0.25">
      <c r="A34" s="2"/>
      <c r="B34" s="2"/>
    </row>
    <row r="35" spans="1:2" x14ac:dyDescent="0.25">
      <c r="A35" s="2"/>
      <c r="B35" s="2"/>
    </row>
    <row r="36" spans="1:2" x14ac:dyDescent="0.25">
      <c r="A36" s="2"/>
      <c r="B36" s="2"/>
    </row>
    <row r="37" spans="1:2" x14ac:dyDescent="0.25">
      <c r="A37" s="2"/>
      <c r="B37" s="2"/>
    </row>
    <row r="38" spans="1:2" x14ac:dyDescent="0.25">
      <c r="A38" s="2"/>
      <c r="B38" s="2"/>
    </row>
    <row r="39" spans="1:2" x14ac:dyDescent="0.25">
      <c r="A39" s="2"/>
      <c r="B39" s="2"/>
    </row>
    <row r="40" spans="1:2" x14ac:dyDescent="0.25">
      <c r="A40" s="2"/>
      <c r="B40" s="2"/>
    </row>
    <row r="41" spans="1:2" x14ac:dyDescent="0.25">
      <c r="A41" s="2"/>
      <c r="B41" s="2"/>
    </row>
    <row r="42" spans="1:2" x14ac:dyDescent="0.25">
      <c r="A42" s="2"/>
      <c r="B42" s="2"/>
    </row>
    <row r="43" spans="1:2" x14ac:dyDescent="0.25">
      <c r="A43" s="2"/>
      <c r="B43" s="2"/>
    </row>
    <row r="44" spans="1:2" x14ac:dyDescent="0.25">
      <c r="A44" s="2"/>
      <c r="B44" s="2"/>
    </row>
    <row r="45" spans="1:2" x14ac:dyDescent="0.25">
      <c r="A45" s="2"/>
      <c r="B45" s="2"/>
    </row>
    <row r="46" spans="1:2" x14ac:dyDescent="0.25">
      <c r="A46" s="2"/>
      <c r="B46" s="2"/>
    </row>
    <row r="47" spans="1:2" x14ac:dyDescent="0.25">
      <c r="A47" s="2"/>
      <c r="B47" s="2"/>
    </row>
    <row r="48" spans="1:2" x14ac:dyDescent="0.25">
      <c r="A48" s="2"/>
      <c r="B48" s="2"/>
    </row>
    <row r="49" spans="1:2" x14ac:dyDescent="0.25">
      <c r="A49" s="2"/>
      <c r="B49" s="2"/>
    </row>
    <row r="50" spans="1:2" x14ac:dyDescent="0.25">
      <c r="A50" s="2"/>
      <c r="B50" s="2"/>
    </row>
    <row r="51" spans="1:2" x14ac:dyDescent="0.25">
      <c r="A51" s="2"/>
      <c r="B51" s="2"/>
    </row>
    <row r="52" spans="1:2" x14ac:dyDescent="0.25">
      <c r="A52" s="2"/>
      <c r="B52" s="2"/>
    </row>
    <row r="53" spans="1:2" x14ac:dyDescent="0.25">
      <c r="A53" s="2"/>
      <c r="B53" s="2"/>
    </row>
    <row r="54" spans="1:2" x14ac:dyDescent="0.25">
      <c r="A54" s="2"/>
      <c r="B54" s="2"/>
    </row>
    <row r="55" spans="1:2" x14ac:dyDescent="0.25">
      <c r="A55" s="2"/>
      <c r="B55" s="2"/>
    </row>
    <row r="56" spans="1:2" x14ac:dyDescent="0.25">
      <c r="A56" s="2"/>
      <c r="B56" s="2"/>
    </row>
    <row r="57" spans="1:2" x14ac:dyDescent="0.25">
      <c r="A57" s="2"/>
      <c r="B57" s="2"/>
    </row>
    <row r="58" spans="1:2" x14ac:dyDescent="0.25">
      <c r="A58" s="2"/>
      <c r="B58" s="2"/>
    </row>
    <row r="59" spans="1:2" x14ac:dyDescent="0.25">
      <c r="A59" s="2"/>
      <c r="B59" s="2"/>
    </row>
    <row r="60" spans="1:2" x14ac:dyDescent="0.25">
      <c r="A60" s="2"/>
      <c r="B60" s="2"/>
    </row>
    <row r="61" spans="1:2" x14ac:dyDescent="0.25">
      <c r="A61" s="2"/>
      <c r="B61" s="2"/>
    </row>
    <row r="62" spans="1:2" x14ac:dyDescent="0.25">
      <c r="A62" s="2"/>
      <c r="B62" s="2"/>
    </row>
    <row r="63" spans="1:2" x14ac:dyDescent="0.25">
      <c r="A63" s="2"/>
      <c r="B63" s="2"/>
    </row>
    <row r="64" spans="1:2" x14ac:dyDescent="0.25">
      <c r="A64" s="2"/>
    </row>
    <row r="65" spans="1:1" x14ac:dyDescent="0.25">
      <c r="A65" s="2"/>
    </row>
  </sheetData>
  <mergeCells count="7">
    <mergeCell ref="AD3:AE3"/>
    <mergeCell ref="T3:U3"/>
    <mergeCell ref="B2:D2"/>
    <mergeCell ref="V3:W3"/>
    <mergeCell ref="X3:Y3"/>
    <mergeCell ref="Z3:AA3"/>
    <mergeCell ref="AB3:AC3"/>
  </mergeCells>
  <phoneticPr fontId="5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0BFC8-6644-4F7E-9413-05D0D49B8C0D}">
  <dimension ref="A2:E11"/>
  <sheetViews>
    <sheetView workbookViewId="0">
      <selection activeCell="A12" sqref="A12"/>
    </sheetView>
  </sheetViews>
  <sheetFormatPr defaultRowHeight="15" x14ac:dyDescent="0.25"/>
  <cols>
    <col min="2" max="2" width="18.5703125" bestFit="1" customWidth="1"/>
    <col min="3" max="3" width="10.7109375" style="2" bestFit="1" customWidth="1"/>
    <col min="4" max="5" width="10.7109375" bestFit="1" customWidth="1"/>
  </cols>
  <sheetData>
    <row r="2" spans="1:5" x14ac:dyDescent="0.25">
      <c r="A2" t="s">
        <v>77</v>
      </c>
    </row>
    <row r="4" spans="1:5" x14ac:dyDescent="0.25">
      <c r="B4" s="8" t="s">
        <v>48</v>
      </c>
      <c r="C4" s="8" t="s">
        <v>2</v>
      </c>
      <c r="D4" s="8" t="s">
        <v>3</v>
      </c>
      <c r="E4" s="8" t="s">
        <v>49</v>
      </c>
    </row>
    <row r="5" spans="1:5" x14ac:dyDescent="0.25">
      <c r="B5" s="5">
        <v>1</v>
      </c>
      <c r="C5" s="5">
        <v>455</v>
      </c>
      <c r="D5" s="5">
        <v>473</v>
      </c>
      <c r="E5" s="5">
        <v>333</v>
      </c>
    </row>
    <row r="6" spans="1:5" x14ac:dyDescent="0.25">
      <c r="B6" s="5">
        <v>2</v>
      </c>
      <c r="C6" s="5">
        <v>1392</v>
      </c>
      <c r="D6" s="5">
        <v>1471</v>
      </c>
      <c r="E6" s="5">
        <v>1514</v>
      </c>
    </row>
    <row r="7" spans="1:5" x14ac:dyDescent="0.25">
      <c r="B7" s="5">
        <v>4</v>
      </c>
      <c r="C7" s="5">
        <v>9240</v>
      </c>
      <c r="D7" s="5">
        <v>9131</v>
      </c>
      <c r="E7" s="5">
        <v>9185</v>
      </c>
    </row>
    <row r="8" spans="1:5" x14ac:dyDescent="0.25">
      <c r="B8" s="5">
        <v>6</v>
      </c>
      <c r="C8" s="5">
        <v>53912</v>
      </c>
      <c r="D8" s="5">
        <v>51934</v>
      </c>
      <c r="E8" s="5">
        <v>52931</v>
      </c>
    </row>
    <row r="9" spans="1:5" x14ac:dyDescent="0.25">
      <c r="B9" s="5">
        <v>12</v>
      </c>
      <c r="C9" s="5">
        <v>608407</v>
      </c>
      <c r="D9" s="5">
        <v>669155</v>
      </c>
      <c r="E9" s="5">
        <v>786180</v>
      </c>
    </row>
    <row r="10" spans="1:5" x14ac:dyDescent="0.25">
      <c r="B10" s="5">
        <v>24</v>
      </c>
      <c r="C10" s="5">
        <v>2313073</v>
      </c>
      <c r="D10" s="5">
        <v>2348052</v>
      </c>
      <c r="E10" s="5">
        <v>2401472</v>
      </c>
    </row>
    <row r="11" spans="1:5" x14ac:dyDescent="0.25">
      <c r="B11" s="5">
        <v>36</v>
      </c>
      <c r="C11" s="5">
        <v>1172830</v>
      </c>
      <c r="D11" s="5">
        <v>1290595</v>
      </c>
      <c r="E11" s="5">
        <v>1322070</v>
      </c>
    </row>
  </sheetData>
  <phoneticPr fontId="5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17661-0DF1-4677-B0E0-90D611BCF4F2}">
  <dimension ref="A2:I142"/>
  <sheetViews>
    <sheetView topLeftCell="B1" zoomScale="115" zoomScaleNormal="115" workbookViewId="0">
      <selection activeCell="C22" sqref="C22"/>
    </sheetView>
  </sheetViews>
  <sheetFormatPr defaultRowHeight="15" x14ac:dyDescent="0.25"/>
  <cols>
    <col min="1" max="1" width="23.42578125" bestFit="1" customWidth="1"/>
    <col min="3" max="3" width="30.28515625" style="2" bestFit="1" customWidth="1"/>
    <col min="4" max="9" width="10.7109375" bestFit="1" customWidth="1"/>
  </cols>
  <sheetData>
    <row r="2" spans="1:9" x14ac:dyDescent="0.25">
      <c r="B2" s="16" t="s">
        <v>64</v>
      </c>
      <c r="D2" s="36" t="s">
        <v>62</v>
      </c>
      <c r="E2" s="36"/>
      <c r="F2" s="36"/>
      <c r="G2" s="36" t="s">
        <v>63</v>
      </c>
      <c r="H2" s="36"/>
      <c r="I2" s="36"/>
    </row>
    <row r="3" spans="1:9" ht="17.25" x14ac:dyDescent="0.3">
      <c r="A3" s="1"/>
      <c r="C3" s="8" t="s">
        <v>65</v>
      </c>
      <c r="D3" s="8" t="s">
        <v>2</v>
      </c>
      <c r="E3" s="8" t="s">
        <v>3</v>
      </c>
      <c r="F3" s="8" t="s">
        <v>49</v>
      </c>
      <c r="G3" s="8" t="s">
        <v>2</v>
      </c>
      <c r="H3" s="8" t="s">
        <v>3</v>
      </c>
      <c r="I3" s="8" t="s">
        <v>49</v>
      </c>
    </row>
    <row r="4" spans="1:9" x14ac:dyDescent="0.25">
      <c r="C4" s="15">
        <v>0</v>
      </c>
      <c r="D4" s="5">
        <v>102.94</v>
      </c>
      <c r="E4" s="5">
        <v>99.39</v>
      </c>
      <c r="F4" s="5">
        <v>97.67</v>
      </c>
      <c r="G4" s="5">
        <v>112.25</v>
      </c>
      <c r="H4" s="5">
        <v>94.54</v>
      </c>
      <c r="I4" s="5">
        <v>93.2</v>
      </c>
    </row>
    <row r="5" spans="1:9" x14ac:dyDescent="0.25">
      <c r="C5" s="15">
        <v>2.8</v>
      </c>
      <c r="D5" s="5">
        <v>99.95</v>
      </c>
      <c r="E5" s="5">
        <v>109.8</v>
      </c>
      <c r="F5" s="5">
        <v>100.26</v>
      </c>
      <c r="G5" s="5">
        <v>87.81</v>
      </c>
      <c r="H5" s="5">
        <v>89.34</v>
      </c>
      <c r="I5" s="5">
        <v>96.71</v>
      </c>
    </row>
    <row r="6" spans="1:9" x14ac:dyDescent="0.25">
      <c r="C6" s="15">
        <v>8.3000000000000007</v>
      </c>
      <c r="D6" s="5">
        <v>111.04</v>
      </c>
      <c r="E6" s="5">
        <v>116.19</v>
      </c>
      <c r="F6" s="5">
        <v>124.75</v>
      </c>
      <c r="G6" s="5">
        <v>63.63</v>
      </c>
      <c r="H6" s="5">
        <v>57.88</v>
      </c>
      <c r="I6" s="5">
        <v>72.55</v>
      </c>
    </row>
    <row r="7" spans="1:9" x14ac:dyDescent="0.25">
      <c r="C7" s="15">
        <v>25</v>
      </c>
      <c r="D7" s="5">
        <v>91.03</v>
      </c>
      <c r="E7" s="5">
        <v>98.94</v>
      </c>
      <c r="F7" s="5">
        <v>89.03</v>
      </c>
      <c r="G7" s="5">
        <v>15.66</v>
      </c>
      <c r="H7" s="5">
        <v>18.86</v>
      </c>
      <c r="I7" s="5">
        <v>17.12</v>
      </c>
    </row>
    <row r="18" spans="1:1" x14ac:dyDescent="0.25">
      <c r="A18" s="1" t="s">
        <v>39</v>
      </c>
    </row>
    <row r="32" spans="1:1" x14ac:dyDescent="0.25">
      <c r="A32" s="1" t="s">
        <v>40</v>
      </c>
    </row>
    <row r="45" spans="1:1" x14ac:dyDescent="0.25">
      <c r="A45" s="1" t="s">
        <v>41</v>
      </c>
    </row>
    <row r="59" spans="1:1" x14ac:dyDescent="0.25">
      <c r="A59" s="1" t="s">
        <v>42</v>
      </c>
    </row>
    <row r="73" spans="1:1" x14ac:dyDescent="0.25">
      <c r="A73" s="1" t="s">
        <v>43</v>
      </c>
    </row>
    <row r="87" spans="1:1" x14ac:dyDescent="0.25">
      <c r="A87" s="1" t="s">
        <v>44</v>
      </c>
    </row>
    <row r="101" spans="1:1" x14ac:dyDescent="0.25">
      <c r="A101" s="1" t="s">
        <v>43</v>
      </c>
    </row>
    <row r="115" spans="1:1" x14ac:dyDescent="0.25">
      <c r="A115" s="1" t="s">
        <v>45</v>
      </c>
    </row>
    <row r="129" spans="1:1" x14ac:dyDescent="0.25">
      <c r="A129" s="1" t="s">
        <v>46</v>
      </c>
    </row>
    <row r="142" spans="1:1" x14ac:dyDescent="0.25">
      <c r="A142" s="1" t="s">
        <v>47</v>
      </c>
    </row>
  </sheetData>
  <mergeCells count="2">
    <mergeCell ref="D2:F2"/>
    <mergeCell ref="G2:I2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FB247-837E-4089-A11A-4ECC2B56AD75}">
  <dimension ref="A1:N8"/>
  <sheetViews>
    <sheetView workbookViewId="0">
      <selection activeCell="G14" sqref="G14"/>
    </sheetView>
  </sheetViews>
  <sheetFormatPr defaultRowHeight="15" x14ac:dyDescent="0.25"/>
  <cols>
    <col min="3" max="6" width="11" bestFit="1" customWidth="1"/>
    <col min="9" max="14" width="11" bestFit="1" customWidth="1"/>
  </cols>
  <sheetData>
    <row r="1" spans="1:14" x14ac:dyDescent="0.25">
      <c r="A1" t="s">
        <v>66</v>
      </c>
      <c r="B1" s="2"/>
      <c r="C1" s="36" t="s">
        <v>68</v>
      </c>
      <c r="D1" s="36"/>
      <c r="E1" s="36"/>
      <c r="F1" s="36"/>
      <c r="G1" s="8"/>
      <c r="H1" s="8"/>
      <c r="I1" s="36" t="s">
        <v>69</v>
      </c>
      <c r="J1" s="36"/>
      <c r="K1" s="36"/>
      <c r="L1" s="36"/>
      <c r="M1" s="36"/>
      <c r="N1" s="36"/>
    </row>
    <row r="2" spans="1:14" x14ac:dyDescent="0.25">
      <c r="B2" s="8" t="s">
        <v>70</v>
      </c>
      <c r="C2" s="8" t="s">
        <v>71</v>
      </c>
      <c r="D2" s="8" t="s">
        <v>72</v>
      </c>
      <c r="E2" s="8" t="s">
        <v>73</v>
      </c>
      <c r="F2" s="8" t="s">
        <v>74</v>
      </c>
      <c r="G2" s="8"/>
      <c r="H2" s="8"/>
      <c r="I2" s="8" t="s">
        <v>71</v>
      </c>
      <c r="J2" s="8" t="s">
        <v>72</v>
      </c>
      <c r="K2" s="8" t="s">
        <v>73</v>
      </c>
      <c r="L2" s="8" t="s">
        <v>74</v>
      </c>
      <c r="M2" s="8" t="s">
        <v>75</v>
      </c>
      <c r="N2" s="8" t="s">
        <v>76</v>
      </c>
    </row>
    <row r="3" spans="1:14" x14ac:dyDescent="0.25">
      <c r="B3" s="15">
        <v>0.1</v>
      </c>
      <c r="C3" s="3">
        <v>19673</v>
      </c>
      <c r="D3" s="3">
        <v>15547</v>
      </c>
      <c r="E3" s="3">
        <v>16198</v>
      </c>
      <c r="F3" s="3">
        <v>15070</v>
      </c>
      <c r="G3" s="3"/>
      <c r="H3" s="3"/>
      <c r="I3" s="3">
        <v>2124179</v>
      </c>
      <c r="J3" s="3">
        <v>2133106</v>
      </c>
      <c r="K3" s="3">
        <v>1613016</v>
      </c>
      <c r="L3" s="3">
        <v>2004661</v>
      </c>
      <c r="M3" s="3">
        <v>1713203</v>
      </c>
      <c r="N3" s="3">
        <v>2125062</v>
      </c>
    </row>
    <row r="4" spans="1:14" x14ac:dyDescent="0.25">
      <c r="B4" s="15">
        <v>0.05</v>
      </c>
      <c r="C4" s="3">
        <v>8892</v>
      </c>
      <c r="D4" s="3">
        <v>7631</v>
      </c>
      <c r="E4" s="3">
        <v>7100</v>
      </c>
      <c r="F4" s="3">
        <v>9098</v>
      </c>
      <c r="G4" s="3"/>
      <c r="H4" s="3"/>
      <c r="I4" s="3">
        <v>1017988</v>
      </c>
      <c r="J4" s="3">
        <v>1229840</v>
      </c>
      <c r="K4" s="3">
        <v>1026502</v>
      </c>
      <c r="L4" s="3">
        <v>1002719</v>
      </c>
      <c r="M4" s="3">
        <v>906598</v>
      </c>
      <c r="N4" s="3">
        <v>976949</v>
      </c>
    </row>
    <row r="5" spans="1:14" x14ac:dyDescent="0.25">
      <c r="B5" s="15">
        <v>2.5000000000000001E-2</v>
      </c>
      <c r="C5" s="3">
        <v>3888</v>
      </c>
      <c r="D5" s="3">
        <v>3816</v>
      </c>
      <c r="E5" s="3">
        <v>3015</v>
      </c>
      <c r="F5" s="3">
        <v>3893</v>
      </c>
      <c r="G5" s="3"/>
      <c r="H5" s="3"/>
      <c r="I5" s="3">
        <v>473666</v>
      </c>
      <c r="J5" s="3">
        <v>560237</v>
      </c>
      <c r="K5" s="3">
        <v>538954</v>
      </c>
      <c r="L5" s="3">
        <v>358135</v>
      </c>
      <c r="M5" s="3">
        <v>556364</v>
      </c>
      <c r="N5" s="3">
        <v>391363</v>
      </c>
    </row>
    <row r="6" spans="1:14" x14ac:dyDescent="0.25">
      <c r="B6" s="15">
        <v>1.2500000000000001E-2</v>
      </c>
      <c r="C6" s="3">
        <v>1224</v>
      </c>
      <c r="D6" s="3">
        <v>1123</v>
      </c>
      <c r="E6" s="3">
        <v>1272</v>
      </c>
      <c r="F6" s="3">
        <v>2510</v>
      </c>
      <c r="G6" s="3"/>
      <c r="H6" s="3"/>
      <c r="I6" s="3">
        <v>184130</v>
      </c>
      <c r="J6" s="3">
        <v>184130</v>
      </c>
      <c r="K6" s="3">
        <v>188124</v>
      </c>
      <c r="L6" s="3">
        <v>188124</v>
      </c>
      <c r="M6" s="3">
        <v>198805</v>
      </c>
      <c r="N6" s="3">
        <v>198805</v>
      </c>
    </row>
    <row r="7" spans="1:14" x14ac:dyDescent="0.25">
      <c r="B7" s="15">
        <v>6.2500000000000003E-3</v>
      </c>
      <c r="C7" s="3">
        <v>799</v>
      </c>
      <c r="D7" s="3">
        <v>730</v>
      </c>
      <c r="E7" s="3">
        <v>691</v>
      </c>
      <c r="F7" s="3">
        <v>760</v>
      </c>
      <c r="G7" s="3"/>
      <c r="H7" s="3"/>
      <c r="I7" s="3">
        <v>146960</v>
      </c>
      <c r="J7" s="3">
        <v>130208</v>
      </c>
      <c r="K7" s="3">
        <v>152492</v>
      </c>
      <c r="L7" s="3">
        <v>142105</v>
      </c>
      <c r="M7" s="3">
        <v>139254</v>
      </c>
      <c r="N7" s="3">
        <v>140215</v>
      </c>
    </row>
    <row r="8" spans="1:14" x14ac:dyDescent="0.25">
      <c r="B8" s="15" t="s">
        <v>67</v>
      </c>
      <c r="C8" s="3">
        <v>71</v>
      </c>
      <c r="D8" s="3">
        <v>96</v>
      </c>
      <c r="E8" s="3">
        <v>80</v>
      </c>
      <c r="F8" s="3">
        <v>86</v>
      </c>
      <c r="G8" s="3"/>
      <c r="H8" s="3"/>
      <c r="I8" s="3">
        <v>71</v>
      </c>
      <c r="J8" s="3">
        <v>96</v>
      </c>
      <c r="K8" s="3">
        <v>66</v>
      </c>
      <c r="L8" s="3">
        <v>70</v>
      </c>
      <c r="M8" s="3">
        <v>55</v>
      </c>
      <c r="N8" s="3">
        <v>75</v>
      </c>
    </row>
  </sheetData>
  <mergeCells count="2">
    <mergeCell ref="C1:F1"/>
    <mergeCell ref="I1:N1"/>
  </mergeCells>
  <phoneticPr fontId="5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01C59-1362-4C1C-9D8A-4333D82C72D3}">
  <dimension ref="A1:W76"/>
  <sheetViews>
    <sheetView topLeftCell="A70" workbookViewId="0">
      <selection activeCell="F48" sqref="F48"/>
    </sheetView>
  </sheetViews>
  <sheetFormatPr defaultRowHeight="15" x14ac:dyDescent="0.25"/>
  <cols>
    <col min="2" max="2" width="14.28515625" bestFit="1" customWidth="1"/>
    <col min="3" max="4" width="10.7109375" bestFit="1" customWidth="1"/>
    <col min="5" max="5" width="13.7109375" bestFit="1" customWidth="1"/>
    <col min="6" max="23" width="10.7109375" bestFit="1" customWidth="1"/>
  </cols>
  <sheetData>
    <row r="1" spans="1:23" x14ac:dyDescent="0.25">
      <c r="A1" t="s">
        <v>78</v>
      </c>
    </row>
    <row r="2" spans="1:23" x14ac:dyDescent="0.25">
      <c r="B2" s="17" t="s">
        <v>79</v>
      </c>
      <c r="C2" s="47" t="s">
        <v>80</v>
      </c>
      <c r="D2" s="47"/>
      <c r="E2" s="47"/>
      <c r="F2" s="47"/>
      <c r="G2" s="47"/>
    </row>
    <row r="3" spans="1:23" x14ac:dyDescent="0.25">
      <c r="B3" s="10"/>
      <c r="C3" s="10"/>
      <c r="D3" s="48" t="s">
        <v>6</v>
      </c>
      <c r="E3" s="48"/>
      <c r="F3" s="48" t="s">
        <v>7</v>
      </c>
      <c r="G3" s="48"/>
      <c r="H3" s="48" t="s">
        <v>8</v>
      </c>
      <c r="I3" s="48"/>
      <c r="J3" s="48" t="s">
        <v>9</v>
      </c>
      <c r="K3" s="48"/>
      <c r="L3" s="48" t="s">
        <v>10</v>
      </c>
      <c r="M3" s="48"/>
      <c r="N3" s="48" t="s">
        <v>11</v>
      </c>
      <c r="O3" s="48"/>
      <c r="P3" s="48" t="s">
        <v>12</v>
      </c>
      <c r="Q3" s="48"/>
      <c r="R3" s="48" t="s">
        <v>13</v>
      </c>
      <c r="S3" s="48"/>
      <c r="T3" s="48" t="s">
        <v>14</v>
      </c>
      <c r="U3" s="48"/>
      <c r="V3" s="48" t="s">
        <v>15</v>
      </c>
      <c r="W3" s="48"/>
    </row>
    <row r="4" spans="1:23" x14ac:dyDescent="0.25">
      <c r="B4" s="11" t="s">
        <v>1</v>
      </c>
      <c r="C4" s="10" t="s">
        <v>0</v>
      </c>
      <c r="D4" s="10" t="s">
        <v>2</v>
      </c>
      <c r="E4" s="10" t="s">
        <v>3</v>
      </c>
      <c r="F4" s="10" t="s">
        <v>2</v>
      </c>
      <c r="G4" s="10" t="s">
        <v>3</v>
      </c>
      <c r="H4" s="10" t="s">
        <v>2</v>
      </c>
      <c r="I4" s="10" t="s">
        <v>3</v>
      </c>
      <c r="J4" s="10" t="s">
        <v>2</v>
      </c>
      <c r="K4" s="10" t="s">
        <v>3</v>
      </c>
      <c r="L4" s="10" t="s">
        <v>2</v>
      </c>
      <c r="M4" s="10" t="s">
        <v>3</v>
      </c>
      <c r="N4" s="10" t="s">
        <v>2</v>
      </c>
      <c r="O4" s="10" t="s">
        <v>3</v>
      </c>
      <c r="P4" s="10" t="s">
        <v>2</v>
      </c>
      <c r="Q4" s="10" t="s">
        <v>3</v>
      </c>
      <c r="R4" s="10" t="s">
        <v>2</v>
      </c>
      <c r="S4" s="10" t="s">
        <v>3</v>
      </c>
      <c r="T4" s="10" t="s">
        <v>2</v>
      </c>
      <c r="U4" s="10" t="s">
        <v>3</v>
      </c>
      <c r="V4" s="10" t="s">
        <v>2</v>
      </c>
      <c r="W4" s="10" t="s">
        <v>3</v>
      </c>
    </row>
    <row r="5" spans="1:23" x14ac:dyDescent="0.25">
      <c r="B5" s="10">
        <v>20</v>
      </c>
      <c r="C5" s="14">
        <v>1.3010299999999999</v>
      </c>
      <c r="D5" s="14">
        <v>22.9</v>
      </c>
      <c r="E5" s="14">
        <v>39.229999999999997</v>
      </c>
      <c r="F5" s="14">
        <v>20.92</v>
      </c>
      <c r="G5" s="14">
        <v>20.03</v>
      </c>
      <c r="H5" s="14">
        <v>23</v>
      </c>
      <c r="I5" s="14">
        <v>18.989999999999998</v>
      </c>
      <c r="J5" s="14">
        <v>5.92</v>
      </c>
      <c r="K5" s="14">
        <v>8.2899999999999991</v>
      </c>
      <c r="L5" s="14">
        <v>8.57</v>
      </c>
      <c r="M5" s="14">
        <v>6.14</v>
      </c>
      <c r="N5" s="14">
        <v>6.63</v>
      </c>
      <c r="O5" s="14">
        <v>4.2699999999999996</v>
      </c>
      <c r="P5" s="14">
        <v>6.63</v>
      </c>
      <c r="Q5" s="14">
        <v>4.2699999999999996</v>
      </c>
      <c r="R5" s="14">
        <v>2.46</v>
      </c>
      <c r="S5" s="14">
        <v>5.48</v>
      </c>
      <c r="T5" s="14">
        <v>3.04</v>
      </c>
      <c r="U5" s="14">
        <v>4.0599999999999996</v>
      </c>
      <c r="V5" s="14">
        <v>5.46</v>
      </c>
      <c r="W5" s="14">
        <v>4.75</v>
      </c>
    </row>
    <row r="6" spans="1:23" x14ac:dyDescent="0.25">
      <c r="B6" s="10">
        <v>40</v>
      </c>
      <c r="C6" s="14">
        <v>1.60206</v>
      </c>
      <c r="D6" s="14">
        <v>34.15</v>
      </c>
      <c r="E6" s="14">
        <v>42.28</v>
      </c>
      <c r="F6" s="14">
        <v>25.56</v>
      </c>
      <c r="G6" s="14">
        <v>26.98</v>
      </c>
      <c r="H6" s="14">
        <v>22.49</v>
      </c>
      <c r="I6" s="14">
        <v>39.659999999999997</v>
      </c>
      <c r="J6" s="14">
        <v>20.23</v>
      </c>
      <c r="K6" s="14">
        <v>14.23</v>
      </c>
      <c r="L6" s="14">
        <v>21.21</v>
      </c>
      <c r="M6" s="14">
        <v>11.07</v>
      </c>
      <c r="N6" s="14">
        <v>13.18</v>
      </c>
      <c r="O6" s="14">
        <v>15.73</v>
      </c>
      <c r="P6" s="14">
        <v>13.18</v>
      </c>
      <c r="Q6" s="14">
        <v>15.73</v>
      </c>
      <c r="R6" s="14">
        <v>7.05</v>
      </c>
      <c r="S6" s="14">
        <v>11.01</v>
      </c>
      <c r="T6" s="14">
        <v>2.4500000000000002</v>
      </c>
      <c r="U6" s="14">
        <v>5.74</v>
      </c>
      <c r="V6" s="14">
        <v>5.38</v>
      </c>
      <c r="W6" s="14">
        <v>4.5999999999999996</v>
      </c>
    </row>
    <row r="7" spans="1:23" x14ac:dyDescent="0.25">
      <c r="B7" s="10">
        <v>80</v>
      </c>
      <c r="C7" s="14">
        <v>1.9030899999999999</v>
      </c>
      <c r="D7" s="14">
        <v>59.03</v>
      </c>
      <c r="E7" s="14">
        <v>57.72</v>
      </c>
      <c r="F7" s="14">
        <v>37.61</v>
      </c>
      <c r="G7" s="14">
        <v>26.83</v>
      </c>
      <c r="H7" s="14">
        <v>38.1</v>
      </c>
      <c r="I7" s="14">
        <v>40.64</v>
      </c>
      <c r="J7" s="14">
        <v>14.42</v>
      </c>
      <c r="K7" s="14">
        <v>21.97</v>
      </c>
      <c r="L7" s="14">
        <v>18.45</v>
      </c>
      <c r="M7" s="14">
        <v>16.97</v>
      </c>
      <c r="N7" s="14">
        <v>18.850000000000001</v>
      </c>
      <c r="O7" s="14">
        <v>10.47</v>
      </c>
      <c r="P7" s="14">
        <v>18.850000000000001</v>
      </c>
      <c r="Q7" s="14">
        <v>10.47</v>
      </c>
      <c r="R7" s="14">
        <v>14.31</v>
      </c>
      <c r="S7" s="14">
        <v>12.82</v>
      </c>
      <c r="T7" s="14">
        <v>2.4500000000000002</v>
      </c>
      <c r="U7" s="14">
        <v>4.55</v>
      </c>
      <c r="V7" s="14">
        <v>6.16</v>
      </c>
      <c r="W7" s="14">
        <v>12.23</v>
      </c>
    </row>
    <row r="8" spans="1:23" x14ac:dyDescent="0.25">
      <c r="B8" s="10">
        <v>160</v>
      </c>
      <c r="C8" s="14">
        <v>2.2041200000000001</v>
      </c>
      <c r="D8" s="14">
        <v>50.62</v>
      </c>
      <c r="E8" s="14">
        <v>66.540000000000006</v>
      </c>
      <c r="F8" s="14">
        <v>51.81</v>
      </c>
      <c r="G8" s="14">
        <v>47.4</v>
      </c>
      <c r="H8" s="14">
        <v>45.23</v>
      </c>
      <c r="I8" s="14">
        <v>39.53</v>
      </c>
      <c r="J8" s="14">
        <v>27.36</v>
      </c>
      <c r="K8" s="14">
        <v>40.950000000000003</v>
      </c>
      <c r="L8" s="14">
        <v>29.6</v>
      </c>
      <c r="M8" s="14">
        <v>27.15</v>
      </c>
      <c r="N8" s="14">
        <v>16.88</v>
      </c>
      <c r="O8" s="14">
        <v>17.02</v>
      </c>
      <c r="P8" s="14">
        <v>46.88</v>
      </c>
      <c r="Q8" s="14">
        <v>17.02</v>
      </c>
      <c r="R8" s="14">
        <v>17.940000000000001</v>
      </c>
      <c r="S8" s="14">
        <v>24.32</v>
      </c>
      <c r="T8" s="14">
        <v>8.42</v>
      </c>
      <c r="U8" s="14">
        <v>10.58</v>
      </c>
      <c r="V8" s="14">
        <v>9.91</v>
      </c>
      <c r="W8" s="14">
        <v>10.11</v>
      </c>
    </row>
    <row r="9" spans="1:23" x14ac:dyDescent="0.25">
      <c r="B9" s="10">
        <v>320</v>
      </c>
      <c r="C9" s="14">
        <v>2.50515</v>
      </c>
      <c r="D9" s="14">
        <v>76.48</v>
      </c>
      <c r="E9" s="14">
        <v>83.98</v>
      </c>
      <c r="F9" s="14">
        <v>60.72</v>
      </c>
      <c r="G9" s="14">
        <v>54.67</v>
      </c>
      <c r="H9" s="14">
        <v>72.8</v>
      </c>
      <c r="I9" s="14">
        <v>70.650000000000006</v>
      </c>
      <c r="J9" s="14">
        <v>49.89</v>
      </c>
      <c r="K9" s="14">
        <v>40.840000000000003</v>
      </c>
      <c r="L9" s="14">
        <v>39.880000000000003</v>
      </c>
      <c r="M9" s="14">
        <v>33.630000000000003</v>
      </c>
      <c r="N9" s="14">
        <v>30.77</v>
      </c>
      <c r="O9" s="14">
        <v>23.39</v>
      </c>
      <c r="P9" s="14">
        <v>20.77</v>
      </c>
      <c r="Q9" s="14">
        <v>23.39</v>
      </c>
      <c r="R9" s="14">
        <v>24.73</v>
      </c>
      <c r="S9" s="14">
        <v>22.31</v>
      </c>
      <c r="T9" s="14">
        <v>10.87</v>
      </c>
      <c r="U9" s="14">
        <v>15.63</v>
      </c>
      <c r="V9" s="14">
        <v>22.62</v>
      </c>
      <c r="W9" s="14">
        <v>22.87</v>
      </c>
    </row>
    <row r="10" spans="1:23" x14ac:dyDescent="0.25">
      <c r="B10" s="10">
        <v>640</v>
      </c>
      <c r="C10" s="14">
        <v>2.8061799999999999</v>
      </c>
      <c r="D10" s="14">
        <v>85</v>
      </c>
      <c r="E10" s="14">
        <v>73.5</v>
      </c>
      <c r="F10" s="14">
        <v>61.64</v>
      </c>
      <c r="G10" s="14">
        <v>71.78</v>
      </c>
      <c r="H10" s="14">
        <v>85</v>
      </c>
      <c r="I10" s="14">
        <v>83.55</v>
      </c>
      <c r="J10" s="14">
        <v>57.68</v>
      </c>
      <c r="K10" s="14">
        <v>62.92</v>
      </c>
      <c r="L10" s="14">
        <v>54.3</v>
      </c>
      <c r="M10" s="14">
        <v>44.5</v>
      </c>
      <c r="N10" s="14">
        <v>58.47</v>
      </c>
      <c r="O10" s="14">
        <v>44.44</v>
      </c>
      <c r="P10" s="14">
        <v>58.47</v>
      </c>
      <c r="Q10" s="14">
        <v>34.44</v>
      </c>
      <c r="R10" s="14">
        <v>33.979999999999997</v>
      </c>
      <c r="S10" s="14">
        <v>51.37</v>
      </c>
      <c r="T10" s="14">
        <v>29.08</v>
      </c>
      <c r="U10" s="14">
        <v>31.06</v>
      </c>
      <c r="V10" s="14">
        <v>32.29</v>
      </c>
      <c r="W10" s="14">
        <v>24.68</v>
      </c>
    </row>
    <row r="11" spans="1:23" x14ac:dyDescent="0.25">
      <c r="B11" s="10">
        <v>1280</v>
      </c>
      <c r="C11" s="14">
        <v>3.1072099999999998</v>
      </c>
      <c r="D11" s="14">
        <v>95</v>
      </c>
      <c r="E11" s="14">
        <v>106.1</v>
      </c>
      <c r="F11" s="14">
        <v>79.900000000000006</v>
      </c>
      <c r="G11" s="14">
        <v>77.5</v>
      </c>
      <c r="H11" s="14">
        <v>90.48</v>
      </c>
      <c r="I11" s="14">
        <v>112.38</v>
      </c>
      <c r="J11" s="14">
        <v>67.819999999999993</v>
      </c>
      <c r="K11" s="14">
        <v>74.209999999999994</v>
      </c>
      <c r="L11" s="14">
        <v>63.99</v>
      </c>
      <c r="M11" s="14">
        <v>56.02</v>
      </c>
      <c r="N11" s="14">
        <v>60.14</v>
      </c>
      <c r="O11" s="14">
        <v>78.5</v>
      </c>
      <c r="P11" s="14">
        <v>60.14</v>
      </c>
      <c r="Q11" s="14">
        <v>33.159999999999997</v>
      </c>
      <c r="R11" s="14">
        <v>44.49</v>
      </c>
      <c r="S11" s="14">
        <v>66.88</v>
      </c>
      <c r="T11" s="14">
        <v>34.869999999999997</v>
      </c>
      <c r="U11" s="14">
        <v>35.07</v>
      </c>
      <c r="V11" s="14">
        <v>51.72</v>
      </c>
      <c r="W11" s="14">
        <v>42.42</v>
      </c>
    </row>
    <row r="12" spans="1:23" x14ac:dyDescent="0.25">
      <c r="B12" s="10">
        <v>2560</v>
      </c>
      <c r="C12" s="14">
        <v>3.4082400000000002</v>
      </c>
      <c r="D12" s="14">
        <v>96.42</v>
      </c>
      <c r="E12" s="14">
        <v>96.71</v>
      </c>
      <c r="F12" s="14">
        <v>72.94</v>
      </c>
      <c r="G12" s="14">
        <v>78.48</v>
      </c>
      <c r="H12" s="14">
        <v>88.77</v>
      </c>
      <c r="I12" s="14">
        <v>109.62</v>
      </c>
      <c r="J12" s="14">
        <v>64.75</v>
      </c>
      <c r="K12" s="14">
        <v>76.94</v>
      </c>
      <c r="L12" s="14">
        <v>79.680000000000007</v>
      </c>
      <c r="M12" s="14">
        <v>60.64</v>
      </c>
      <c r="N12" s="14">
        <v>98.56</v>
      </c>
      <c r="O12" s="14">
        <v>85.32</v>
      </c>
      <c r="P12" s="14">
        <v>98.56</v>
      </c>
      <c r="Q12" s="14">
        <v>85.32</v>
      </c>
      <c r="R12" s="14">
        <v>61</v>
      </c>
      <c r="S12" s="14">
        <v>68.2</v>
      </c>
      <c r="T12" s="14">
        <v>54.95</v>
      </c>
      <c r="U12" s="14">
        <v>72.5</v>
      </c>
      <c r="V12" s="14">
        <v>96.02</v>
      </c>
      <c r="W12" s="14">
        <v>70.94</v>
      </c>
    </row>
    <row r="13" spans="1:23" x14ac:dyDescent="0.25">
      <c r="B13" s="10">
        <v>5120</v>
      </c>
      <c r="C13" s="14">
        <v>3.7092700000000001</v>
      </c>
      <c r="D13" s="14">
        <v>87.35</v>
      </c>
      <c r="E13" s="14">
        <v>125.12</v>
      </c>
      <c r="F13" s="14">
        <v>92.32</v>
      </c>
      <c r="G13" s="14">
        <v>93.08</v>
      </c>
      <c r="H13" s="14">
        <v>98.86</v>
      </c>
      <c r="I13" s="14">
        <v>95.88</v>
      </c>
      <c r="J13" s="14">
        <v>80.92</v>
      </c>
      <c r="K13" s="14">
        <v>104.03</v>
      </c>
      <c r="L13" s="14">
        <v>82.53</v>
      </c>
      <c r="M13" s="14">
        <v>91.81</v>
      </c>
      <c r="N13" s="14">
        <v>97.36</v>
      </c>
      <c r="O13" s="14">
        <v>104.39</v>
      </c>
      <c r="P13" s="14">
        <v>97.36</v>
      </c>
      <c r="Q13" s="14">
        <v>104.39</v>
      </c>
      <c r="R13" s="14">
        <v>101.04</v>
      </c>
      <c r="S13" s="14">
        <v>98.63</v>
      </c>
      <c r="T13" s="14">
        <v>79.92</v>
      </c>
      <c r="U13" s="14">
        <v>83.98</v>
      </c>
      <c r="V13" s="14">
        <v>99.22</v>
      </c>
      <c r="W13" s="14">
        <v>101.81</v>
      </c>
    </row>
    <row r="14" spans="1:23" x14ac:dyDescent="0.25">
      <c r="B14" s="10">
        <v>100000</v>
      </c>
      <c r="C14" s="14">
        <v>5</v>
      </c>
      <c r="D14" s="14">
        <v>100</v>
      </c>
      <c r="E14" s="14">
        <v>100</v>
      </c>
      <c r="F14" s="14">
        <v>100</v>
      </c>
      <c r="G14" s="14">
        <v>100</v>
      </c>
      <c r="H14" s="14">
        <v>100</v>
      </c>
      <c r="I14" s="14">
        <v>100</v>
      </c>
      <c r="J14" s="14">
        <v>100</v>
      </c>
      <c r="K14" s="14">
        <v>100</v>
      </c>
      <c r="L14" s="14">
        <v>100</v>
      </c>
      <c r="M14" s="14">
        <v>100</v>
      </c>
      <c r="N14" s="14">
        <v>100</v>
      </c>
      <c r="O14" s="14">
        <v>100</v>
      </c>
      <c r="P14" s="14">
        <v>100</v>
      </c>
      <c r="Q14" s="14">
        <v>100</v>
      </c>
      <c r="R14" s="14">
        <v>100</v>
      </c>
      <c r="S14" s="14">
        <v>100</v>
      </c>
      <c r="T14" s="14">
        <v>100</v>
      </c>
      <c r="U14" s="14">
        <v>100</v>
      </c>
      <c r="V14" s="14">
        <v>100</v>
      </c>
      <c r="W14" s="14">
        <v>100</v>
      </c>
    </row>
    <row r="17" spans="2:23" x14ac:dyDescent="0.25">
      <c r="B17" s="10"/>
      <c r="C17" s="10"/>
      <c r="D17" s="48" t="s">
        <v>16</v>
      </c>
      <c r="E17" s="48"/>
      <c r="F17" s="48" t="s">
        <v>17</v>
      </c>
      <c r="G17" s="48"/>
      <c r="H17" s="48" t="s">
        <v>18</v>
      </c>
      <c r="I17" s="48"/>
      <c r="J17" s="48" t="s">
        <v>19</v>
      </c>
      <c r="K17" s="48"/>
      <c r="L17" s="48" t="s">
        <v>20</v>
      </c>
      <c r="M17" s="48"/>
      <c r="N17" s="48" t="s">
        <v>21</v>
      </c>
      <c r="O17" s="48"/>
      <c r="P17" s="48" t="s">
        <v>22</v>
      </c>
      <c r="Q17" s="48"/>
      <c r="R17" s="48" t="s">
        <v>23</v>
      </c>
      <c r="S17" s="48"/>
      <c r="T17" s="48" t="s">
        <v>24</v>
      </c>
      <c r="U17" s="48"/>
      <c r="V17" s="48" t="s">
        <v>25</v>
      </c>
      <c r="W17" s="48"/>
    </row>
    <row r="18" spans="2:23" x14ac:dyDescent="0.25">
      <c r="B18" s="11" t="s">
        <v>1</v>
      </c>
      <c r="C18" s="10" t="s">
        <v>0</v>
      </c>
      <c r="D18" s="10" t="s">
        <v>2</v>
      </c>
      <c r="E18" s="10" t="s">
        <v>3</v>
      </c>
      <c r="F18" s="10" t="s">
        <v>2</v>
      </c>
      <c r="G18" s="10" t="s">
        <v>3</v>
      </c>
      <c r="H18" s="10" t="s">
        <v>2</v>
      </c>
      <c r="I18" s="10" t="s">
        <v>3</v>
      </c>
      <c r="J18" s="10" t="s">
        <v>2</v>
      </c>
      <c r="K18" s="10" t="s">
        <v>3</v>
      </c>
      <c r="L18" s="10" t="s">
        <v>2</v>
      </c>
      <c r="M18" s="10" t="s">
        <v>3</v>
      </c>
      <c r="N18" s="10" t="s">
        <v>2</v>
      </c>
      <c r="O18" s="10" t="s">
        <v>3</v>
      </c>
      <c r="P18" s="10" t="s">
        <v>2</v>
      </c>
      <c r="Q18" s="10" t="s">
        <v>3</v>
      </c>
      <c r="R18" s="10" t="s">
        <v>2</v>
      </c>
      <c r="S18" s="10" t="s">
        <v>3</v>
      </c>
      <c r="T18" s="10" t="s">
        <v>2</v>
      </c>
      <c r="U18" s="10" t="s">
        <v>3</v>
      </c>
      <c r="V18" s="10" t="s">
        <v>2</v>
      </c>
      <c r="W18" s="10" t="s">
        <v>3</v>
      </c>
    </row>
    <row r="19" spans="2:23" x14ac:dyDescent="0.25">
      <c r="B19" s="10">
        <v>20</v>
      </c>
      <c r="C19" s="14">
        <v>1.3010299999999999</v>
      </c>
      <c r="D19" s="12">
        <v>2.5299999999999998</v>
      </c>
      <c r="E19" s="12">
        <v>1.1499999999999999</v>
      </c>
      <c r="F19" s="12">
        <v>3.51</v>
      </c>
      <c r="G19" s="12">
        <v>6.45</v>
      </c>
      <c r="H19" s="12">
        <v>1.4</v>
      </c>
      <c r="I19" s="12">
        <v>2.59</v>
      </c>
      <c r="J19" s="12">
        <v>1.37</v>
      </c>
      <c r="K19" s="12">
        <v>5.44</v>
      </c>
      <c r="L19" s="12">
        <v>1.87</v>
      </c>
      <c r="M19" s="12">
        <v>5.33</v>
      </c>
      <c r="N19" s="12">
        <v>2.25</v>
      </c>
      <c r="O19" s="12">
        <v>3.87</v>
      </c>
      <c r="P19" s="12">
        <v>1.89</v>
      </c>
      <c r="Q19" s="12">
        <v>2</v>
      </c>
      <c r="R19" s="12">
        <v>1.75</v>
      </c>
      <c r="S19" s="12">
        <v>1.67</v>
      </c>
      <c r="T19" s="12">
        <v>2.75</v>
      </c>
      <c r="U19" s="12">
        <v>6.04</v>
      </c>
      <c r="V19" s="12">
        <v>2.86</v>
      </c>
      <c r="W19" s="12">
        <v>2.92</v>
      </c>
    </row>
    <row r="20" spans="2:23" x14ac:dyDescent="0.25">
      <c r="B20" s="10">
        <v>40</v>
      </c>
      <c r="C20" s="14">
        <v>1.60206</v>
      </c>
      <c r="D20" s="12">
        <v>2.98</v>
      </c>
      <c r="E20" s="12">
        <v>6.15</v>
      </c>
      <c r="F20" s="12">
        <v>4.0999999999999996</v>
      </c>
      <c r="G20" s="12">
        <v>4.24</v>
      </c>
      <c r="H20" s="12">
        <v>1.08</v>
      </c>
      <c r="I20" s="12">
        <v>0.82</v>
      </c>
      <c r="J20" s="12">
        <v>1.72</v>
      </c>
      <c r="K20" s="12">
        <v>2.75</v>
      </c>
      <c r="L20" s="12">
        <v>1.94</v>
      </c>
      <c r="M20" s="12">
        <v>1.59</v>
      </c>
      <c r="N20" s="12">
        <v>2.15</v>
      </c>
      <c r="O20" s="12">
        <v>2.66</v>
      </c>
      <c r="P20" s="12">
        <v>2.39</v>
      </c>
      <c r="Q20" s="12">
        <v>2.44</v>
      </c>
      <c r="R20" s="12">
        <v>1.21</v>
      </c>
      <c r="S20" s="12">
        <v>2.1</v>
      </c>
      <c r="T20" s="12">
        <v>1.5</v>
      </c>
      <c r="U20" s="12">
        <v>4.4000000000000004</v>
      </c>
      <c r="V20" s="12">
        <v>1.43</v>
      </c>
      <c r="W20" s="12">
        <v>2</v>
      </c>
    </row>
    <row r="21" spans="2:23" x14ac:dyDescent="0.25">
      <c r="B21" s="10">
        <v>80</v>
      </c>
      <c r="C21" s="14">
        <v>1.9030899999999999</v>
      </c>
      <c r="D21" s="12">
        <v>9.09</v>
      </c>
      <c r="E21" s="12">
        <v>8.9</v>
      </c>
      <c r="F21" s="12">
        <v>5.07</v>
      </c>
      <c r="G21" s="12">
        <v>4.0599999999999996</v>
      </c>
      <c r="H21" s="12">
        <v>1.19</v>
      </c>
      <c r="I21" s="12">
        <v>2.0299999999999998</v>
      </c>
      <c r="J21" s="12">
        <v>4.0999999999999996</v>
      </c>
      <c r="K21" s="12">
        <v>3.78</v>
      </c>
      <c r="L21" s="12">
        <v>1.66</v>
      </c>
      <c r="M21" s="12">
        <v>1.59</v>
      </c>
      <c r="N21" s="12">
        <v>2.0099999999999998</v>
      </c>
      <c r="O21" s="12">
        <v>2.2799999999999998</v>
      </c>
      <c r="P21" s="12">
        <v>1.89</v>
      </c>
      <c r="Q21" s="12">
        <v>3.66</v>
      </c>
      <c r="R21" s="12">
        <v>3.63</v>
      </c>
      <c r="S21" s="12">
        <v>2.87</v>
      </c>
      <c r="T21" s="12">
        <v>2.96</v>
      </c>
      <c r="U21" s="12">
        <v>3.06</v>
      </c>
      <c r="V21" s="12">
        <v>1.96</v>
      </c>
      <c r="W21" s="12">
        <v>2.39</v>
      </c>
    </row>
    <row r="22" spans="2:23" x14ac:dyDescent="0.25">
      <c r="B22" s="10">
        <v>160</v>
      </c>
      <c r="C22" s="14">
        <v>2.2041200000000001</v>
      </c>
      <c r="D22" s="12">
        <v>19.63</v>
      </c>
      <c r="E22" s="12">
        <v>16.59</v>
      </c>
      <c r="F22" s="12">
        <v>12.29</v>
      </c>
      <c r="G22" s="12">
        <v>11.7</v>
      </c>
      <c r="H22" s="12">
        <v>4.97</v>
      </c>
      <c r="I22" s="12">
        <v>8</v>
      </c>
      <c r="J22" s="12">
        <v>4.6100000000000003</v>
      </c>
      <c r="K22" s="12">
        <v>4.67</v>
      </c>
      <c r="L22" s="12">
        <v>2.36</v>
      </c>
      <c r="M22" s="12">
        <v>1.9</v>
      </c>
      <c r="N22" s="12">
        <v>1.1299999999999999</v>
      </c>
      <c r="O22" s="12">
        <v>3.68</v>
      </c>
      <c r="P22" s="12">
        <v>5.92</v>
      </c>
      <c r="Q22" s="12">
        <v>2.96</v>
      </c>
      <c r="R22" s="12">
        <v>7.85</v>
      </c>
      <c r="S22" s="12">
        <v>3.17</v>
      </c>
      <c r="T22" s="12">
        <v>2.08</v>
      </c>
      <c r="U22" s="12">
        <v>6.26</v>
      </c>
      <c r="V22" s="12">
        <v>3.12</v>
      </c>
      <c r="W22" s="12">
        <v>3.56</v>
      </c>
    </row>
    <row r="23" spans="2:23" x14ac:dyDescent="0.25">
      <c r="B23" s="10">
        <v>320</v>
      </c>
      <c r="C23" s="14">
        <v>2.50515</v>
      </c>
      <c r="D23" s="12">
        <v>25.82</v>
      </c>
      <c r="E23" s="12">
        <v>22.78</v>
      </c>
      <c r="F23" s="12">
        <v>20.78</v>
      </c>
      <c r="G23" s="12">
        <v>16.93</v>
      </c>
      <c r="H23" s="12">
        <v>15.45</v>
      </c>
      <c r="I23" s="12">
        <v>11.17</v>
      </c>
      <c r="J23" s="12">
        <v>7.61</v>
      </c>
      <c r="K23" s="12">
        <v>10.96</v>
      </c>
      <c r="L23" s="12">
        <v>9.42</v>
      </c>
      <c r="M23" s="12">
        <v>4.13</v>
      </c>
      <c r="N23" s="12">
        <v>9.6999999999999993</v>
      </c>
      <c r="O23" s="12">
        <v>6.63</v>
      </c>
      <c r="P23" s="12">
        <v>8.26</v>
      </c>
      <c r="Q23" s="12">
        <v>5.61</v>
      </c>
      <c r="R23" s="12">
        <v>6.76</v>
      </c>
      <c r="S23" s="12">
        <v>10.92</v>
      </c>
      <c r="T23" s="12">
        <v>5.19</v>
      </c>
      <c r="U23" s="12">
        <v>10.07</v>
      </c>
      <c r="V23" s="12">
        <v>2.06</v>
      </c>
      <c r="W23" s="12">
        <v>3.26</v>
      </c>
    </row>
    <row r="24" spans="2:23" x14ac:dyDescent="0.25">
      <c r="B24" s="10">
        <v>640</v>
      </c>
      <c r="C24" s="14">
        <v>2.8061799999999999</v>
      </c>
      <c r="D24" s="12">
        <v>35.549999999999997</v>
      </c>
      <c r="E24" s="12">
        <v>34.18</v>
      </c>
      <c r="F24" s="12">
        <v>29.85</v>
      </c>
      <c r="G24" s="12">
        <v>17.97</v>
      </c>
      <c r="H24" s="12">
        <v>21.36</v>
      </c>
      <c r="I24" s="12">
        <v>22.55</v>
      </c>
      <c r="J24" s="12">
        <v>21.08</v>
      </c>
      <c r="K24" s="12">
        <v>20.2</v>
      </c>
      <c r="L24" s="12">
        <v>13.83</v>
      </c>
      <c r="M24" s="12">
        <v>13.69</v>
      </c>
      <c r="N24" s="12">
        <v>14.68</v>
      </c>
      <c r="O24" s="12">
        <v>10.99</v>
      </c>
      <c r="P24" s="12">
        <v>16.13</v>
      </c>
      <c r="Q24" s="12">
        <v>8.83</v>
      </c>
      <c r="R24" s="12">
        <v>15.78</v>
      </c>
      <c r="S24" s="12">
        <v>16.670000000000002</v>
      </c>
      <c r="T24" s="12">
        <v>10.38</v>
      </c>
      <c r="U24" s="12">
        <v>14.02</v>
      </c>
      <c r="V24" s="12">
        <v>3.92</v>
      </c>
      <c r="W24" s="12">
        <v>6.58</v>
      </c>
    </row>
    <row r="25" spans="2:23" x14ac:dyDescent="0.25">
      <c r="B25" s="10">
        <v>1280</v>
      </c>
      <c r="C25" s="14">
        <v>3.1072099999999998</v>
      </c>
      <c r="D25" s="12">
        <v>37.76</v>
      </c>
      <c r="E25" s="12">
        <v>38.979999999999997</v>
      </c>
      <c r="F25" s="12">
        <v>44.68</v>
      </c>
      <c r="G25" s="12">
        <v>39.340000000000003</v>
      </c>
      <c r="H25" s="12">
        <v>45.53</v>
      </c>
      <c r="I25" s="12">
        <v>39.89</v>
      </c>
      <c r="J25" s="12">
        <v>27.09</v>
      </c>
      <c r="K25" s="12">
        <v>33.74</v>
      </c>
      <c r="L25" s="12">
        <v>25.01</v>
      </c>
      <c r="M25" s="12">
        <v>23.39</v>
      </c>
      <c r="N25" s="12">
        <v>25.86</v>
      </c>
      <c r="O25" s="12">
        <v>26.15</v>
      </c>
      <c r="P25" s="12">
        <v>20.059999999999999</v>
      </c>
      <c r="Q25" s="12">
        <v>16.579999999999998</v>
      </c>
      <c r="R25" s="12">
        <v>19.850000000000001</v>
      </c>
      <c r="S25" s="12">
        <v>24.17</v>
      </c>
      <c r="T25" s="12">
        <v>26.98</v>
      </c>
      <c r="U25" s="12">
        <v>13.42</v>
      </c>
      <c r="V25" s="12">
        <v>10.11</v>
      </c>
      <c r="W25" s="12">
        <v>9.99</v>
      </c>
    </row>
    <row r="26" spans="2:23" x14ac:dyDescent="0.25">
      <c r="B26" s="10">
        <v>2560</v>
      </c>
      <c r="C26" s="14">
        <v>3.4082400000000002</v>
      </c>
      <c r="D26" s="12">
        <v>45.38</v>
      </c>
      <c r="E26" s="12">
        <v>40.08</v>
      </c>
      <c r="F26" s="12">
        <v>73.66</v>
      </c>
      <c r="G26" s="12">
        <v>50.57</v>
      </c>
      <c r="H26" s="12">
        <v>63</v>
      </c>
      <c r="I26" s="12">
        <v>72.06</v>
      </c>
      <c r="J26" s="12">
        <v>57.88</v>
      </c>
      <c r="K26" s="12">
        <v>48.08</v>
      </c>
      <c r="L26" s="12">
        <v>42.72</v>
      </c>
      <c r="M26" s="12">
        <v>36.65</v>
      </c>
      <c r="N26" s="12">
        <v>33.99</v>
      </c>
      <c r="O26" s="12">
        <v>40.119999999999997</v>
      </c>
      <c r="P26" s="12">
        <v>31.66</v>
      </c>
      <c r="Q26" s="12">
        <v>24.85</v>
      </c>
      <c r="R26" s="12">
        <v>29.21</v>
      </c>
      <c r="S26" s="12">
        <v>31.01</v>
      </c>
      <c r="T26" s="12">
        <v>46.08</v>
      </c>
      <c r="U26" s="12">
        <v>38.64</v>
      </c>
      <c r="V26" s="12">
        <v>25.25</v>
      </c>
      <c r="W26" s="12">
        <v>24.31</v>
      </c>
    </row>
    <row r="27" spans="2:23" x14ac:dyDescent="0.25">
      <c r="B27" s="10">
        <v>5120</v>
      </c>
      <c r="C27" s="14">
        <v>3.7092700000000001</v>
      </c>
      <c r="D27" s="12">
        <v>43.31</v>
      </c>
      <c r="E27" s="12">
        <v>42.38</v>
      </c>
      <c r="F27" s="12">
        <v>87.22</v>
      </c>
      <c r="G27" s="12">
        <v>81.16</v>
      </c>
      <c r="H27" s="12">
        <v>72.66</v>
      </c>
      <c r="I27" s="12">
        <v>72.19</v>
      </c>
      <c r="J27" s="12">
        <v>74</v>
      </c>
      <c r="K27" s="12">
        <v>73.62</v>
      </c>
      <c r="L27" s="12">
        <v>87.41</v>
      </c>
      <c r="M27" s="12">
        <v>80.209999999999994</v>
      </c>
      <c r="N27" s="12">
        <v>59.26</v>
      </c>
      <c r="O27" s="12">
        <v>67.94</v>
      </c>
      <c r="P27" s="12">
        <v>42.21</v>
      </c>
      <c r="Q27" s="12">
        <v>56.34</v>
      </c>
      <c r="R27" s="12">
        <v>42.15</v>
      </c>
      <c r="S27" s="12">
        <v>42.89</v>
      </c>
      <c r="T27" s="12">
        <v>60.98</v>
      </c>
      <c r="U27" s="12">
        <v>61.07</v>
      </c>
      <c r="V27" s="12">
        <v>37.43</v>
      </c>
      <c r="W27" s="12">
        <v>43.35</v>
      </c>
    </row>
    <row r="28" spans="2:23" x14ac:dyDescent="0.25">
      <c r="B28" s="10">
        <v>100000</v>
      </c>
      <c r="C28" s="14">
        <v>5</v>
      </c>
      <c r="D28" s="12">
        <v>100</v>
      </c>
      <c r="E28" s="12">
        <v>100</v>
      </c>
      <c r="F28" s="12">
        <v>100</v>
      </c>
      <c r="G28" s="12">
        <v>100</v>
      </c>
      <c r="H28" s="12">
        <v>100</v>
      </c>
      <c r="I28" s="12">
        <v>100</v>
      </c>
      <c r="J28" s="12">
        <v>100</v>
      </c>
      <c r="K28" s="12">
        <v>100</v>
      </c>
      <c r="L28" s="12">
        <v>100</v>
      </c>
      <c r="M28" s="12">
        <v>100</v>
      </c>
      <c r="N28" s="12">
        <v>100</v>
      </c>
      <c r="O28" s="12">
        <v>100</v>
      </c>
      <c r="P28" s="12">
        <v>100</v>
      </c>
      <c r="Q28" s="12">
        <v>100</v>
      </c>
      <c r="R28" s="12">
        <v>100</v>
      </c>
      <c r="S28" s="12">
        <v>100</v>
      </c>
      <c r="T28" s="12">
        <v>100</v>
      </c>
      <c r="U28" s="12">
        <v>100</v>
      </c>
      <c r="V28" s="12">
        <v>100</v>
      </c>
      <c r="W28" s="12">
        <v>100</v>
      </c>
    </row>
    <row r="31" spans="2:23" x14ac:dyDescent="0.25">
      <c r="B31" s="10"/>
      <c r="C31" s="10"/>
      <c r="D31" s="48" t="s">
        <v>26</v>
      </c>
      <c r="E31" s="48"/>
      <c r="F31" s="48" t="s">
        <v>27</v>
      </c>
      <c r="G31" s="48"/>
      <c r="H31" s="48" t="s">
        <v>28</v>
      </c>
      <c r="I31" s="48"/>
      <c r="J31" s="48" t="s">
        <v>29</v>
      </c>
      <c r="K31" s="48"/>
      <c r="L31" s="48" t="s">
        <v>30</v>
      </c>
      <c r="M31" s="48"/>
      <c r="N31" s="48" t="s">
        <v>31</v>
      </c>
      <c r="O31" s="48"/>
      <c r="P31" s="48" t="s">
        <v>32</v>
      </c>
      <c r="Q31" s="48"/>
      <c r="R31" s="48" t="s">
        <v>33</v>
      </c>
      <c r="S31" s="48"/>
      <c r="T31" s="48" t="s">
        <v>34</v>
      </c>
      <c r="U31" s="48"/>
      <c r="V31" s="48" t="s">
        <v>35</v>
      </c>
      <c r="W31" s="48"/>
    </row>
    <row r="32" spans="2:23" x14ac:dyDescent="0.25">
      <c r="B32" s="11" t="s">
        <v>1</v>
      </c>
      <c r="C32" s="10" t="s">
        <v>0</v>
      </c>
      <c r="D32" s="10" t="s">
        <v>2</v>
      </c>
      <c r="E32" s="10" t="s">
        <v>3</v>
      </c>
      <c r="F32" s="10" t="s">
        <v>2</v>
      </c>
      <c r="G32" s="10" t="s">
        <v>3</v>
      </c>
      <c r="H32" s="10" t="s">
        <v>2</v>
      </c>
      <c r="I32" s="10" t="s">
        <v>3</v>
      </c>
      <c r="J32" s="10" t="s">
        <v>2</v>
      </c>
      <c r="K32" s="10" t="s">
        <v>3</v>
      </c>
      <c r="L32" s="10" t="s">
        <v>2</v>
      </c>
      <c r="M32" s="10" t="s">
        <v>3</v>
      </c>
      <c r="N32" s="10" t="s">
        <v>2</v>
      </c>
      <c r="O32" s="10" t="s">
        <v>3</v>
      </c>
      <c r="P32" s="10" t="s">
        <v>2</v>
      </c>
      <c r="Q32" s="10" t="s">
        <v>3</v>
      </c>
      <c r="R32" s="10" t="s">
        <v>2</v>
      </c>
      <c r="S32" s="10" t="s">
        <v>3</v>
      </c>
      <c r="T32" s="10" t="s">
        <v>2</v>
      </c>
      <c r="U32" s="10" t="s">
        <v>3</v>
      </c>
      <c r="V32" s="10" t="s">
        <v>2</v>
      </c>
      <c r="W32" s="10" t="s">
        <v>3</v>
      </c>
    </row>
    <row r="33" spans="2:23" x14ac:dyDescent="0.25">
      <c r="B33" s="10">
        <v>20</v>
      </c>
      <c r="C33" s="14">
        <v>1.3010299999999999</v>
      </c>
      <c r="D33" s="13">
        <v>0.87</v>
      </c>
      <c r="E33" s="13">
        <v>1.46</v>
      </c>
      <c r="F33" s="18">
        <v>97.959390443883237</v>
      </c>
      <c r="G33" s="18">
        <v>97.684707436329461</v>
      </c>
      <c r="H33" s="18">
        <v>96.855029663513321</v>
      </c>
      <c r="I33" s="18">
        <v>91.867394151353338</v>
      </c>
      <c r="J33" s="18">
        <v>89.496001711140039</v>
      </c>
      <c r="K33" s="18">
        <v>93.93989995834724</v>
      </c>
      <c r="L33" s="18">
        <v>93.120916810825207</v>
      </c>
      <c r="M33" s="18">
        <v>93.825636330205</v>
      </c>
      <c r="N33" s="18">
        <v>90.863787998754162</v>
      </c>
      <c r="O33" s="18">
        <v>92.916593180206306</v>
      </c>
      <c r="P33" s="18">
        <v>91.92874752804056</v>
      </c>
      <c r="Q33" s="18">
        <v>98.36803770512104</v>
      </c>
      <c r="R33" s="18">
        <v>96.475651903080418</v>
      </c>
      <c r="S33" s="18">
        <v>97.497270056174926</v>
      </c>
      <c r="T33" s="18">
        <v>97.000814292522392</v>
      </c>
      <c r="U33" s="18">
        <v>89.986265849622299</v>
      </c>
      <c r="V33" s="18">
        <v>97.95713894382132</v>
      </c>
      <c r="W33" s="18">
        <v>94.055852211535935</v>
      </c>
    </row>
    <row r="34" spans="2:23" x14ac:dyDescent="0.25">
      <c r="B34" s="10">
        <v>40</v>
      </c>
      <c r="C34" s="14">
        <v>1.60206</v>
      </c>
      <c r="D34" s="13">
        <v>1.27</v>
      </c>
      <c r="E34" s="13">
        <v>1.01</v>
      </c>
      <c r="F34" s="38" t="s">
        <v>154</v>
      </c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40"/>
    </row>
    <row r="35" spans="2:23" x14ac:dyDescent="0.25">
      <c r="B35" s="10">
        <v>80</v>
      </c>
      <c r="C35" s="14">
        <v>1.9030899999999999</v>
      </c>
      <c r="D35" s="13">
        <v>1.75</v>
      </c>
      <c r="E35" s="13">
        <v>1.5</v>
      </c>
      <c r="F35" s="41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3"/>
    </row>
    <row r="36" spans="2:23" x14ac:dyDescent="0.25">
      <c r="B36" s="10">
        <v>160</v>
      </c>
      <c r="C36" s="14">
        <v>2.2041200000000001</v>
      </c>
      <c r="D36" s="13">
        <v>1.79</v>
      </c>
      <c r="E36" s="13">
        <v>3.36</v>
      </c>
      <c r="F36" s="41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3"/>
    </row>
    <row r="37" spans="2:23" x14ac:dyDescent="0.25">
      <c r="B37" s="10">
        <v>320</v>
      </c>
      <c r="C37" s="14">
        <v>2.50515</v>
      </c>
      <c r="D37" s="13">
        <v>5.69</v>
      </c>
      <c r="E37" s="13">
        <v>4.9400000000000004</v>
      </c>
      <c r="F37" s="41"/>
      <c r="G37" s="42"/>
      <c r="H37" s="42"/>
      <c r="I37" s="42"/>
      <c r="J37" s="42"/>
      <c r="K37" s="42"/>
      <c r="L37" s="42"/>
      <c r="M37" s="42"/>
      <c r="N37" s="42"/>
      <c r="O37" s="42"/>
      <c r="P37" s="42"/>
      <c r="Q37" s="42"/>
      <c r="R37" s="42"/>
      <c r="S37" s="42"/>
      <c r="T37" s="42"/>
      <c r="U37" s="42"/>
      <c r="V37" s="42"/>
      <c r="W37" s="43"/>
    </row>
    <row r="38" spans="2:23" x14ac:dyDescent="0.25">
      <c r="B38" s="10">
        <v>640</v>
      </c>
      <c r="C38" s="14">
        <v>2.8061799999999999</v>
      </c>
      <c r="D38" s="13">
        <v>8.16</v>
      </c>
      <c r="E38" s="13">
        <v>4.7</v>
      </c>
      <c r="F38" s="41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3"/>
    </row>
    <row r="39" spans="2:23" x14ac:dyDescent="0.25">
      <c r="B39" s="10">
        <v>1280</v>
      </c>
      <c r="C39" s="14">
        <v>3.1072099999999998</v>
      </c>
      <c r="D39" s="13">
        <v>10.3</v>
      </c>
      <c r="E39" s="13">
        <v>9.1199999999999992</v>
      </c>
      <c r="F39" s="41"/>
      <c r="G39" s="42"/>
      <c r="H39" s="42"/>
      <c r="I39" s="42"/>
      <c r="J39" s="42"/>
      <c r="K39" s="42"/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3"/>
    </row>
    <row r="40" spans="2:23" x14ac:dyDescent="0.25">
      <c r="B40" s="10">
        <v>2560</v>
      </c>
      <c r="C40" s="14">
        <v>3.4082400000000002</v>
      </c>
      <c r="D40" s="13">
        <v>20.45</v>
      </c>
      <c r="E40" s="13">
        <v>21.63</v>
      </c>
      <c r="F40" s="41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3"/>
    </row>
    <row r="41" spans="2:23" x14ac:dyDescent="0.25">
      <c r="B41" s="10">
        <v>5120</v>
      </c>
      <c r="C41" s="14">
        <v>3.7092700000000001</v>
      </c>
      <c r="D41" s="13">
        <v>31.36</v>
      </c>
      <c r="E41" s="13">
        <v>45.33</v>
      </c>
      <c r="F41" s="41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3"/>
    </row>
    <row r="42" spans="2:23" x14ac:dyDescent="0.25">
      <c r="B42" s="10">
        <v>100000</v>
      </c>
      <c r="C42" s="14">
        <v>5</v>
      </c>
      <c r="D42" s="13">
        <v>100</v>
      </c>
      <c r="E42" s="13">
        <v>100</v>
      </c>
      <c r="F42" s="44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45"/>
      <c r="W42" s="46"/>
    </row>
    <row r="45" spans="2:23" x14ac:dyDescent="0.25">
      <c r="B45" s="20" t="s">
        <v>38</v>
      </c>
    </row>
    <row r="46" spans="2:23" x14ac:dyDescent="0.25">
      <c r="B46" s="11" t="s">
        <v>36</v>
      </c>
      <c r="C46" s="11" t="s">
        <v>2</v>
      </c>
      <c r="D46" s="11" t="s">
        <v>3</v>
      </c>
      <c r="E46" s="11" t="s">
        <v>155</v>
      </c>
    </row>
    <row r="47" spans="2:23" x14ac:dyDescent="0.25">
      <c r="B47" s="10">
        <v>1</v>
      </c>
      <c r="C47" s="10">
        <v>80</v>
      </c>
      <c r="D47" s="10">
        <v>80</v>
      </c>
      <c r="E47" s="10">
        <v>80</v>
      </c>
    </row>
    <row r="48" spans="2:23" x14ac:dyDescent="0.25">
      <c r="B48" s="10">
        <v>2</v>
      </c>
      <c r="C48" s="10">
        <v>80</v>
      </c>
      <c r="D48" s="10">
        <v>160</v>
      </c>
      <c r="E48" s="10">
        <v>80</v>
      </c>
    </row>
    <row r="49" spans="2:5" x14ac:dyDescent="0.25">
      <c r="B49" s="10">
        <v>3</v>
      </c>
      <c r="C49" s="10">
        <v>80</v>
      </c>
      <c r="D49" s="10">
        <v>80</v>
      </c>
      <c r="E49" s="10">
        <v>80</v>
      </c>
    </row>
    <row r="50" spans="2:5" x14ac:dyDescent="0.25">
      <c r="B50" s="10">
        <v>4</v>
      </c>
      <c r="C50" s="10">
        <v>160</v>
      </c>
      <c r="D50" s="10">
        <v>320</v>
      </c>
      <c r="E50" s="10">
        <v>160</v>
      </c>
    </row>
    <row r="51" spans="2:5" x14ac:dyDescent="0.25">
      <c r="B51" s="10">
        <v>5</v>
      </c>
      <c r="C51" s="10">
        <v>160</v>
      </c>
      <c r="D51" s="10">
        <v>160</v>
      </c>
      <c r="E51" s="10">
        <v>160</v>
      </c>
    </row>
    <row r="52" spans="2:5" x14ac:dyDescent="0.25">
      <c r="B52" s="10">
        <v>6</v>
      </c>
      <c r="C52" s="10">
        <v>160</v>
      </c>
      <c r="D52" s="10">
        <v>320</v>
      </c>
      <c r="E52" s="10">
        <v>160</v>
      </c>
    </row>
    <row r="53" spans="2:5" x14ac:dyDescent="0.25">
      <c r="B53" s="10">
        <v>7</v>
      </c>
      <c r="C53" s="10">
        <v>160</v>
      </c>
      <c r="D53" s="10">
        <v>320</v>
      </c>
      <c r="E53" s="10">
        <v>160</v>
      </c>
    </row>
    <row r="54" spans="2:5" x14ac:dyDescent="0.25">
      <c r="B54" s="10">
        <v>8</v>
      </c>
      <c r="C54" s="10">
        <v>320</v>
      </c>
      <c r="D54" s="10">
        <v>320</v>
      </c>
      <c r="E54" s="10">
        <v>320</v>
      </c>
    </row>
    <row r="55" spans="2:5" x14ac:dyDescent="0.25">
      <c r="B55" s="10">
        <v>9</v>
      </c>
      <c r="C55" s="10">
        <v>320</v>
      </c>
      <c r="D55" s="10">
        <v>320</v>
      </c>
      <c r="E55" s="10">
        <v>320</v>
      </c>
    </row>
    <row r="56" spans="2:5" x14ac:dyDescent="0.25">
      <c r="B56" s="10">
        <v>10</v>
      </c>
      <c r="C56" s="10">
        <v>640</v>
      </c>
      <c r="D56" s="10">
        <v>640</v>
      </c>
      <c r="E56" s="10">
        <v>640</v>
      </c>
    </row>
    <row r="57" spans="2:5" x14ac:dyDescent="0.25">
      <c r="B57" s="10">
        <v>11</v>
      </c>
      <c r="C57" s="10">
        <v>640</v>
      </c>
      <c r="D57" s="10">
        <v>1280</v>
      </c>
      <c r="E57" s="10">
        <v>640</v>
      </c>
    </row>
    <row r="58" spans="2:5" x14ac:dyDescent="0.25">
      <c r="B58" s="10">
        <v>12</v>
      </c>
      <c r="C58" s="10">
        <v>640</v>
      </c>
      <c r="D58" s="10">
        <v>640</v>
      </c>
      <c r="E58" s="10">
        <v>640</v>
      </c>
    </row>
    <row r="59" spans="2:5" x14ac:dyDescent="0.25">
      <c r="B59" s="10">
        <v>13</v>
      </c>
      <c r="C59" s="10">
        <v>800</v>
      </c>
      <c r="D59" s="10">
        <v>800</v>
      </c>
      <c r="E59" s="10">
        <v>800</v>
      </c>
    </row>
    <row r="60" spans="2:5" x14ac:dyDescent="0.25">
      <c r="B60" s="10">
        <v>14</v>
      </c>
      <c r="C60" s="10">
        <v>800</v>
      </c>
      <c r="D60" s="10">
        <v>1600</v>
      </c>
      <c r="E60" s="10">
        <v>800</v>
      </c>
    </row>
    <row r="61" spans="2:5" x14ac:dyDescent="0.25">
      <c r="B61" s="10">
        <v>15</v>
      </c>
      <c r="C61" s="10">
        <v>800</v>
      </c>
      <c r="D61" s="10">
        <v>800</v>
      </c>
      <c r="E61" s="10">
        <v>800</v>
      </c>
    </row>
    <row r="62" spans="2:5" x14ac:dyDescent="0.25">
      <c r="B62" s="10">
        <v>16</v>
      </c>
      <c r="C62" s="10">
        <v>1600</v>
      </c>
      <c r="D62" s="10">
        <v>1600</v>
      </c>
      <c r="E62" s="10">
        <v>1600</v>
      </c>
    </row>
    <row r="63" spans="2:5" x14ac:dyDescent="0.25">
      <c r="B63" s="10">
        <v>17</v>
      </c>
      <c r="C63" s="10">
        <v>1600</v>
      </c>
      <c r="D63" s="10">
        <v>3200</v>
      </c>
      <c r="E63" s="10">
        <v>1600</v>
      </c>
    </row>
    <row r="64" spans="2:5" x14ac:dyDescent="0.25">
      <c r="B64" s="10">
        <v>18</v>
      </c>
      <c r="C64" s="10">
        <v>1600</v>
      </c>
      <c r="D64" s="10">
        <v>1600</v>
      </c>
      <c r="E64" s="10">
        <v>1600</v>
      </c>
    </row>
    <row r="65" spans="2:5" x14ac:dyDescent="0.25">
      <c r="B65" s="10">
        <v>19</v>
      </c>
      <c r="C65" s="10">
        <v>1600</v>
      </c>
      <c r="D65" s="10">
        <v>3200</v>
      </c>
      <c r="E65" s="10">
        <v>1600</v>
      </c>
    </row>
    <row r="66" spans="2:5" x14ac:dyDescent="0.25">
      <c r="B66" s="10">
        <v>20</v>
      </c>
      <c r="C66" s="10">
        <v>1600</v>
      </c>
      <c r="D66" s="10">
        <v>3200</v>
      </c>
      <c r="E66" s="10">
        <v>1600</v>
      </c>
    </row>
    <row r="67" spans="2:5" x14ac:dyDescent="0.25">
      <c r="B67" s="10">
        <v>21</v>
      </c>
      <c r="C67" s="10">
        <v>3200</v>
      </c>
      <c r="D67" s="10">
        <v>3200</v>
      </c>
      <c r="E67" s="10">
        <v>3200</v>
      </c>
    </row>
    <row r="68" spans="2:5" x14ac:dyDescent="0.25">
      <c r="B68" s="10">
        <v>22</v>
      </c>
      <c r="C68" s="10" t="s">
        <v>37</v>
      </c>
      <c r="D68" s="10" t="s">
        <v>37</v>
      </c>
      <c r="E68" s="10" t="s">
        <v>37</v>
      </c>
    </row>
    <row r="69" spans="2:5" x14ac:dyDescent="0.25">
      <c r="B69" s="10">
        <v>23</v>
      </c>
      <c r="C69" s="10" t="s">
        <v>37</v>
      </c>
      <c r="D69" s="10" t="s">
        <v>37</v>
      </c>
      <c r="E69" s="10" t="s">
        <v>37</v>
      </c>
    </row>
    <row r="70" spans="2:5" x14ac:dyDescent="0.25">
      <c r="B70" s="10">
        <v>24</v>
      </c>
      <c r="C70" s="10" t="s">
        <v>37</v>
      </c>
      <c r="D70" s="10" t="s">
        <v>37</v>
      </c>
      <c r="E70" s="10" t="s">
        <v>37</v>
      </c>
    </row>
    <row r="71" spans="2:5" x14ac:dyDescent="0.25">
      <c r="B71" s="10">
        <v>25</v>
      </c>
      <c r="C71" s="10" t="s">
        <v>37</v>
      </c>
      <c r="D71" s="10" t="s">
        <v>37</v>
      </c>
      <c r="E71" s="10" t="s">
        <v>37</v>
      </c>
    </row>
    <row r="72" spans="2:5" x14ac:dyDescent="0.25">
      <c r="B72" s="10">
        <v>26</v>
      </c>
      <c r="C72" s="10" t="s">
        <v>37</v>
      </c>
      <c r="D72" s="10" t="s">
        <v>37</v>
      </c>
      <c r="E72" s="10" t="s">
        <v>37</v>
      </c>
    </row>
    <row r="73" spans="2:5" x14ac:dyDescent="0.25">
      <c r="B73" s="10">
        <v>27</v>
      </c>
      <c r="C73" s="10" t="s">
        <v>37</v>
      </c>
      <c r="D73" s="10" t="s">
        <v>37</v>
      </c>
      <c r="E73" s="10" t="s">
        <v>37</v>
      </c>
    </row>
    <row r="74" spans="2:5" x14ac:dyDescent="0.25">
      <c r="B74" s="10">
        <v>28</v>
      </c>
      <c r="C74" s="10" t="s">
        <v>37</v>
      </c>
      <c r="D74" s="10" t="s">
        <v>37</v>
      </c>
      <c r="E74" s="10" t="s">
        <v>37</v>
      </c>
    </row>
    <row r="75" spans="2:5" x14ac:dyDescent="0.25">
      <c r="B75" s="10">
        <v>29</v>
      </c>
      <c r="C75" s="10" t="s">
        <v>37</v>
      </c>
      <c r="D75" s="10" t="s">
        <v>37</v>
      </c>
      <c r="E75" s="10" t="s">
        <v>37</v>
      </c>
    </row>
    <row r="76" spans="2:5" x14ac:dyDescent="0.25">
      <c r="B76" s="10">
        <v>30</v>
      </c>
      <c r="C76" s="10" t="s">
        <v>37</v>
      </c>
      <c r="D76" s="10" t="s">
        <v>37</v>
      </c>
      <c r="E76" s="10" t="s">
        <v>37</v>
      </c>
    </row>
  </sheetData>
  <mergeCells count="32"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V17:W17"/>
    <mergeCell ref="D17:E17"/>
    <mergeCell ref="F17:G17"/>
    <mergeCell ref="H17:I17"/>
    <mergeCell ref="J17:K17"/>
    <mergeCell ref="L17:M17"/>
    <mergeCell ref="F34:W42"/>
    <mergeCell ref="C2:G2"/>
    <mergeCell ref="N31:O31"/>
    <mergeCell ref="P31:Q31"/>
    <mergeCell ref="R31:S31"/>
    <mergeCell ref="T31:U31"/>
    <mergeCell ref="V31:W31"/>
    <mergeCell ref="D31:E31"/>
    <mergeCell ref="F31:G31"/>
    <mergeCell ref="H31:I31"/>
    <mergeCell ref="J31:K31"/>
    <mergeCell ref="L31:M31"/>
    <mergeCell ref="N17:O17"/>
    <mergeCell ref="P17:Q17"/>
    <mergeCell ref="R17:S17"/>
    <mergeCell ref="T17:U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984F3-1BFA-4073-A658-9E2C1613ACC4}">
  <dimension ref="A1:I14"/>
  <sheetViews>
    <sheetView workbookViewId="0">
      <selection activeCell="C4" sqref="C4"/>
    </sheetView>
  </sheetViews>
  <sheetFormatPr defaultRowHeight="15" x14ac:dyDescent="0.25"/>
  <cols>
    <col min="2" max="2" width="14.28515625" bestFit="1" customWidth="1"/>
    <col min="4" max="9" width="10.7109375" bestFit="1" customWidth="1"/>
  </cols>
  <sheetData>
    <row r="1" spans="1:9" x14ac:dyDescent="0.25">
      <c r="A1" t="s">
        <v>81</v>
      </c>
    </row>
    <row r="3" spans="1:9" x14ac:dyDescent="0.25">
      <c r="B3" s="10"/>
      <c r="C3" s="10"/>
      <c r="D3" s="48" t="s">
        <v>6</v>
      </c>
      <c r="E3" s="48"/>
      <c r="F3" s="48" t="s">
        <v>11</v>
      </c>
      <c r="G3" s="48"/>
      <c r="H3" s="48" t="s">
        <v>17</v>
      </c>
      <c r="I3" s="48"/>
    </row>
    <row r="4" spans="1:9" x14ac:dyDescent="0.25">
      <c r="B4" s="11" t="s">
        <v>1</v>
      </c>
      <c r="C4" s="10" t="s">
        <v>0</v>
      </c>
      <c r="D4" s="10" t="s">
        <v>2</v>
      </c>
      <c r="E4" s="10" t="s">
        <v>3</v>
      </c>
      <c r="F4" s="10" t="s">
        <v>2</v>
      </c>
      <c r="G4" s="10" t="s">
        <v>3</v>
      </c>
      <c r="H4" s="10" t="s">
        <v>2</v>
      </c>
      <c r="I4" s="10" t="s">
        <v>3</v>
      </c>
    </row>
    <row r="5" spans="1:9" x14ac:dyDescent="0.25">
      <c r="B5" s="10">
        <v>20</v>
      </c>
      <c r="C5" s="14">
        <v>1.3010299999999999</v>
      </c>
      <c r="D5" s="14">
        <v>22.9</v>
      </c>
      <c r="E5" s="14">
        <v>39.229999999999997</v>
      </c>
      <c r="F5" s="14">
        <v>6.63</v>
      </c>
      <c r="G5" s="14">
        <v>4.2699999999999996</v>
      </c>
      <c r="H5" s="12">
        <v>3.51</v>
      </c>
      <c r="I5" s="12">
        <v>6.45</v>
      </c>
    </row>
    <row r="6" spans="1:9" x14ac:dyDescent="0.25">
      <c r="B6" s="10">
        <v>40</v>
      </c>
      <c r="C6" s="14">
        <v>1.60206</v>
      </c>
      <c r="D6" s="14">
        <v>34.15</v>
      </c>
      <c r="E6" s="14">
        <v>42.28</v>
      </c>
      <c r="F6" s="14">
        <v>13.18</v>
      </c>
      <c r="G6" s="14">
        <v>15.73</v>
      </c>
      <c r="H6" s="12">
        <v>4.0999999999999996</v>
      </c>
      <c r="I6" s="12">
        <v>4.24</v>
      </c>
    </row>
    <row r="7" spans="1:9" x14ac:dyDescent="0.25">
      <c r="B7" s="10">
        <v>80</v>
      </c>
      <c r="C7" s="14">
        <v>1.9030899999999999</v>
      </c>
      <c r="D7" s="14">
        <v>59.03</v>
      </c>
      <c r="E7" s="14">
        <v>57.72</v>
      </c>
      <c r="F7" s="14">
        <v>18.850000000000001</v>
      </c>
      <c r="G7" s="14">
        <v>10.47</v>
      </c>
      <c r="H7" s="12">
        <v>5.07</v>
      </c>
      <c r="I7" s="12">
        <v>4.0599999999999996</v>
      </c>
    </row>
    <row r="8" spans="1:9" x14ac:dyDescent="0.25">
      <c r="B8" s="10">
        <v>160</v>
      </c>
      <c r="C8" s="14">
        <v>2.2041200000000001</v>
      </c>
      <c r="D8" s="14">
        <v>50.62</v>
      </c>
      <c r="E8" s="14">
        <v>66.540000000000006</v>
      </c>
      <c r="F8" s="14">
        <v>16.88</v>
      </c>
      <c r="G8" s="14">
        <v>17.02</v>
      </c>
      <c r="H8" s="12">
        <v>12.29</v>
      </c>
      <c r="I8" s="12">
        <v>11.7</v>
      </c>
    </row>
    <row r="9" spans="1:9" x14ac:dyDescent="0.25">
      <c r="B9" s="10">
        <v>320</v>
      </c>
      <c r="C9" s="14">
        <v>2.50515</v>
      </c>
      <c r="D9" s="14">
        <v>76.48</v>
      </c>
      <c r="E9" s="14">
        <v>83.98</v>
      </c>
      <c r="F9" s="14">
        <v>30.77</v>
      </c>
      <c r="G9" s="14">
        <v>23.39</v>
      </c>
      <c r="H9" s="12">
        <v>20.78</v>
      </c>
      <c r="I9" s="12">
        <v>16.93</v>
      </c>
    </row>
    <row r="10" spans="1:9" x14ac:dyDescent="0.25">
      <c r="B10" s="10">
        <v>640</v>
      </c>
      <c r="C10" s="14">
        <v>2.8061799999999999</v>
      </c>
      <c r="D10" s="14">
        <v>85</v>
      </c>
      <c r="E10" s="14">
        <v>73.5</v>
      </c>
      <c r="F10" s="14">
        <v>58.47</v>
      </c>
      <c r="G10" s="14">
        <v>44.44</v>
      </c>
      <c r="H10" s="12">
        <v>29.85</v>
      </c>
      <c r="I10" s="12">
        <v>17.97</v>
      </c>
    </row>
    <row r="11" spans="1:9" x14ac:dyDescent="0.25">
      <c r="B11" s="10">
        <v>1280</v>
      </c>
      <c r="C11" s="14">
        <v>3.1072099999999998</v>
      </c>
      <c r="D11" s="14">
        <v>95</v>
      </c>
      <c r="E11" s="14">
        <v>106.1</v>
      </c>
      <c r="F11" s="14">
        <v>60.14</v>
      </c>
      <c r="G11" s="14">
        <v>78.5</v>
      </c>
      <c r="H11" s="12">
        <v>44.68</v>
      </c>
      <c r="I11" s="12">
        <v>39.340000000000003</v>
      </c>
    </row>
    <row r="12" spans="1:9" x14ac:dyDescent="0.25">
      <c r="B12" s="10">
        <v>2560</v>
      </c>
      <c r="C12" s="14">
        <v>3.4082400000000002</v>
      </c>
      <c r="D12" s="14">
        <v>96.42</v>
      </c>
      <c r="E12" s="14">
        <v>96.71</v>
      </c>
      <c r="F12" s="14">
        <v>98.56</v>
      </c>
      <c r="G12" s="14">
        <v>85.32</v>
      </c>
      <c r="H12" s="12">
        <v>73.66</v>
      </c>
      <c r="I12" s="12">
        <v>50.57</v>
      </c>
    </row>
    <row r="13" spans="1:9" x14ac:dyDescent="0.25">
      <c r="B13" s="10">
        <v>5120</v>
      </c>
      <c r="C13" s="14">
        <v>3.7092700000000001</v>
      </c>
      <c r="D13" s="14">
        <v>87.35</v>
      </c>
      <c r="E13" s="14">
        <v>125.12</v>
      </c>
      <c r="F13" s="14">
        <v>97.36</v>
      </c>
      <c r="G13" s="14">
        <v>104.39</v>
      </c>
      <c r="H13" s="12">
        <v>87.22</v>
      </c>
      <c r="I13" s="12">
        <v>81.16</v>
      </c>
    </row>
    <row r="14" spans="1:9" x14ac:dyDescent="0.25">
      <c r="B14" s="10">
        <v>100000</v>
      </c>
      <c r="C14" s="14">
        <v>5</v>
      </c>
      <c r="D14" s="14">
        <v>100</v>
      </c>
      <c r="E14" s="14">
        <v>100</v>
      </c>
      <c r="F14" s="14">
        <v>100</v>
      </c>
      <c r="G14" s="14">
        <v>100</v>
      </c>
      <c r="H14" s="12">
        <v>100</v>
      </c>
      <c r="I14" s="12">
        <v>100</v>
      </c>
    </row>
  </sheetData>
  <mergeCells count="3">
    <mergeCell ref="D3:E3"/>
    <mergeCell ref="F3:G3"/>
    <mergeCell ref="H3:I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46509-10EF-4BF0-8386-51302D3656BC}">
  <dimension ref="A1:G24"/>
  <sheetViews>
    <sheetView topLeftCell="A4" workbookViewId="0">
      <selection activeCell="F27" sqref="F27"/>
    </sheetView>
  </sheetViews>
  <sheetFormatPr defaultRowHeight="15" x14ac:dyDescent="0.25"/>
  <cols>
    <col min="2" max="2" width="11" bestFit="1" customWidth="1"/>
    <col min="5" max="5" width="11" bestFit="1" customWidth="1"/>
    <col min="6" max="6" width="40.140625" bestFit="1" customWidth="1"/>
  </cols>
  <sheetData>
    <row r="1" spans="1:7" x14ac:dyDescent="0.25">
      <c r="A1" t="s">
        <v>82</v>
      </c>
    </row>
    <row r="3" spans="1:7" x14ac:dyDescent="0.25">
      <c r="B3" s="12" t="s">
        <v>38</v>
      </c>
      <c r="C3" s="12" t="s">
        <v>83</v>
      </c>
      <c r="E3" s="9" t="s">
        <v>84</v>
      </c>
      <c r="F3" s="9" t="s">
        <v>85</v>
      </c>
      <c r="G3" s="9">
        <v>0.83799999999999997</v>
      </c>
    </row>
    <row r="4" spans="1:7" x14ac:dyDescent="0.25">
      <c r="B4" s="13">
        <v>80</v>
      </c>
      <c r="C4" s="13">
        <v>66</v>
      </c>
      <c r="E4" s="9"/>
      <c r="F4" s="9" t="s">
        <v>86</v>
      </c>
      <c r="G4" s="9" t="s">
        <v>87</v>
      </c>
    </row>
    <row r="5" spans="1:7" x14ac:dyDescent="0.25">
      <c r="B5" s="13">
        <v>80</v>
      </c>
      <c r="C5" s="13">
        <v>203</v>
      </c>
    </row>
    <row r="6" spans="1:7" x14ac:dyDescent="0.25">
      <c r="B6" s="13">
        <v>80</v>
      </c>
      <c r="C6" s="13">
        <v>124</v>
      </c>
    </row>
    <row r="7" spans="1:7" x14ac:dyDescent="0.25">
      <c r="B7" s="13">
        <v>160</v>
      </c>
      <c r="C7" s="13">
        <v>420</v>
      </c>
    </row>
    <row r="8" spans="1:7" x14ac:dyDescent="0.25">
      <c r="B8" s="13">
        <v>160</v>
      </c>
      <c r="C8" s="13">
        <v>640</v>
      </c>
    </row>
    <row r="9" spans="1:7" x14ac:dyDescent="0.25">
      <c r="B9" s="13">
        <v>160</v>
      </c>
      <c r="C9" s="13">
        <v>584</v>
      </c>
    </row>
    <row r="10" spans="1:7" x14ac:dyDescent="0.25">
      <c r="B10" s="13">
        <v>160</v>
      </c>
      <c r="C10" s="13">
        <v>691</v>
      </c>
    </row>
    <row r="11" spans="1:7" x14ac:dyDescent="0.25">
      <c r="B11" s="13">
        <v>320</v>
      </c>
      <c r="C11" s="13">
        <v>878</v>
      </c>
    </row>
    <row r="12" spans="1:7" x14ac:dyDescent="0.25">
      <c r="B12" s="13">
        <v>320</v>
      </c>
      <c r="C12" s="13">
        <v>1640</v>
      </c>
    </row>
    <row r="13" spans="1:7" x14ac:dyDescent="0.25">
      <c r="B13" s="13">
        <v>640</v>
      </c>
      <c r="C13" s="13">
        <v>1064</v>
      </c>
    </row>
    <row r="14" spans="1:7" x14ac:dyDescent="0.25">
      <c r="B14" s="13">
        <v>640</v>
      </c>
      <c r="C14" s="13">
        <v>3433</v>
      </c>
    </row>
    <row r="15" spans="1:7" x14ac:dyDescent="0.25">
      <c r="B15" s="13">
        <v>640</v>
      </c>
      <c r="C15" s="13">
        <v>1542</v>
      </c>
    </row>
    <row r="16" spans="1:7" x14ac:dyDescent="0.25">
      <c r="B16" s="13">
        <v>800</v>
      </c>
      <c r="C16" s="13">
        <v>1684</v>
      </c>
    </row>
    <row r="17" spans="2:3" x14ac:dyDescent="0.25">
      <c r="B17" s="13">
        <v>800</v>
      </c>
      <c r="C17" s="13">
        <v>2284</v>
      </c>
    </row>
    <row r="18" spans="2:3" x14ac:dyDescent="0.25">
      <c r="B18" s="13">
        <v>800</v>
      </c>
      <c r="C18" s="13">
        <v>2628</v>
      </c>
    </row>
    <row r="19" spans="2:3" x14ac:dyDescent="0.25">
      <c r="B19" s="13">
        <v>1600</v>
      </c>
      <c r="C19" s="13">
        <v>3449</v>
      </c>
    </row>
    <row r="20" spans="2:3" x14ac:dyDescent="0.25">
      <c r="B20" s="13">
        <v>1600</v>
      </c>
      <c r="C20" s="13">
        <v>5360</v>
      </c>
    </row>
    <row r="21" spans="2:3" x14ac:dyDescent="0.25">
      <c r="B21" s="13">
        <v>1600</v>
      </c>
      <c r="C21" s="13">
        <v>5984</v>
      </c>
    </row>
    <row r="22" spans="2:3" x14ac:dyDescent="0.25">
      <c r="B22" s="13">
        <v>1600</v>
      </c>
      <c r="C22" s="13">
        <v>3496</v>
      </c>
    </row>
    <row r="23" spans="2:3" x14ac:dyDescent="0.25">
      <c r="B23" s="13">
        <v>1600</v>
      </c>
      <c r="C23" s="13">
        <v>6662</v>
      </c>
    </row>
    <row r="24" spans="2:3" x14ac:dyDescent="0.25">
      <c r="B24" s="13">
        <v>3200</v>
      </c>
      <c r="C24" s="13">
        <v>72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c</vt:lpstr>
      <vt:lpstr>Figure 1e</vt:lpstr>
      <vt:lpstr>Figure 1f</vt:lpstr>
      <vt:lpstr>Figure 2a</vt:lpstr>
      <vt:lpstr>Figure 2c</vt:lpstr>
      <vt:lpstr>Figure 2e</vt:lpstr>
      <vt:lpstr>Figure 3b</vt:lpstr>
      <vt:lpstr>Figure 3c</vt:lpstr>
      <vt:lpstr>Figure 3d</vt:lpstr>
      <vt:lpstr>Figure 4a</vt:lpstr>
      <vt:lpstr>Figure 4b</vt:lpstr>
      <vt:lpstr>Figure 4c</vt:lpstr>
      <vt:lpstr>Figure 4d</vt:lpstr>
      <vt:lpstr>Table 1</vt:lpstr>
      <vt:lpstr>Table 2</vt:lpstr>
      <vt:lpstr>Table 3</vt:lpstr>
      <vt:lpstr>Table 4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Xie, Xuping</cp:lastModifiedBy>
  <dcterms:created xsi:type="dcterms:W3CDTF">2017-11-15T12:34:53Z</dcterms:created>
  <dcterms:modified xsi:type="dcterms:W3CDTF">2020-08-28T13:27:49Z</dcterms:modified>
</cp:coreProperties>
</file>